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4030"/>
  <workbookPr autoCompressPictures="0"/>
  <bookViews>
    <workbookView xWindow="1440" yWindow="340" windowWidth="18920" windowHeight="14640" activeTab="8"/>
  </bookViews>
  <sheets>
    <sheet name="Instructions" sheetId="15" r:id="rId1"/>
    <sheet name="1. Input -Drug Recs by Weight" sheetId="10" r:id="rId2"/>
    <sheet name="2. Input - Unit Cost by Drug" sheetId="3" r:id="rId3"/>
    <sheet name="3. Input- Weight-Age Standards" sheetId="8" r:id="rId4"/>
    <sheet name="4. Output -Mthly Cost by Weight" sheetId="11" r:id="rId5"/>
    <sheet name="Output - Monthly Cost by We (2)" sheetId="14" state="hidden" r:id="rId6"/>
    <sheet name="5. Output - Mthly Cost by Age" sheetId="9" r:id="rId7"/>
    <sheet name="Calcs -Regimen Costs" sheetId="6" state="hidden" r:id="rId8"/>
    <sheet name="6.Mthly Regimen Cost Calculator" sheetId="7" r:id="rId9"/>
  </sheets>
  <definedNames>
    <definedName name="_xlnm.Print_Area" localSheetId="3">'3. Input- Weight-Age Standards'!$A$1:$Q$55</definedName>
    <definedName name="_xlnm.Print_Area" localSheetId="4">'4. Output -Mthly Cost by Weight'!$A$1:$I$38</definedName>
    <definedName name="_xlnm.Print_Area" localSheetId="6">'5. Output - Mthly Cost by Age'!$A$1:$P$33</definedName>
    <definedName name="_xlnm.Print_Area" localSheetId="8">'6.Mthly Regimen Cost Calculator'!$A$1:$I$32</definedName>
    <definedName name="_xlnm.Print_Area" localSheetId="0">Instructions!$A$1:$R$28</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17" i="3" l="1"/>
  <c r="B43" i="8"/>
  <c r="B42" i="8"/>
  <c r="B41" i="8"/>
  <c r="B40" i="8"/>
  <c r="B39" i="8"/>
  <c r="B38" i="8"/>
  <c r="B37" i="8"/>
  <c r="B31" i="8"/>
  <c r="B30" i="8"/>
  <c r="B29" i="8"/>
  <c r="B28" i="8"/>
  <c r="B27" i="8"/>
  <c r="B26" i="8"/>
  <c r="B25" i="8"/>
  <c r="B20" i="8"/>
  <c r="B19" i="8"/>
  <c r="B18" i="8"/>
  <c r="B17" i="8"/>
  <c r="B16" i="8"/>
  <c r="B15" i="8"/>
  <c r="B14" i="8"/>
  <c r="B11" i="6"/>
  <c r="A23" i="6"/>
  <c r="B34" i="11"/>
  <c r="C29" i="14"/>
  <c r="C34" i="11"/>
  <c r="D29" i="14"/>
  <c r="D34" i="11"/>
  <c r="E29" i="14"/>
  <c r="E34" i="11"/>
  <c r="F29" i="14"/>
  <c r="F34" i="11"/>
  <c r="G29" i="14"/>
  <c r="G35" i="11"/>
  <c r="H29" i="14"/>
  <c r="H35" i="11"/>
  <c r="I29" i="14"/>
  <c r="B7" i="11"/>
  <c r="C7" i="11"/>
  <c r="D7" i="11"/>
  <c r="E7" i="11"/>
  <c r="F7" i="11"/>
  <c r="G7" i="11"/>
  <c r="H6" i="14"/>
  <c r="H7" i="11"/>
  <c r="I7" i="14"/>
  <c r="B8" i="11"/>
  <c r="C7" i="14"/>
  <c r="C8" i="11"/>
  <c r="D7" i="14"/>
  <c r="D8" i="11"/>
  <c r="E7" i="14"/>
  <c r="E8" i="11"/>
  <c r="F7" i="14"/>
  <c r="F8" i="11"/>
  <c r="G7" i="14"/>
  <c r="G8" i="11"/>
  <c r="H8" i="11"/>
  <c r="B9" i="11"/>
  <c r="C9" i="14"/>
  <c r="C9" i="11"/>
  <c r="D8" i="14"/>
  <c r="D9" i="11"/>
  <c r="E9" i="11"/>
  <c r="F9" i="11"/>
  <c r="G9" i="11"/>
  <c r="H9" i="11"/>
  <c r="B10" i="11"/>
  <c r="C10" i="11"/>
  <c r="D10" i="11"/>
  <c r="E9" i="14"/>
  <c r="E10" i="11"/>
  <c r="F10" i="11"/>
  <c r="G10" i="11"/>
  <c r="H10" i="11"/>
  <c r="B11" i="11"/>
  <c r="C11" i="11"/>
  <c r="D11" i="11"/>
  <c r="E11" i="11"/>
  <c r="F8" i="14"/>
  <c r="F11" i="11"/>
  <c r="G9" i="14"/>
  <c r="G11" i="11"/>
  <c r="H11" i="11"/>
  <c r="B12" i="11"/>
  <c r="C12" i="11"/>
  <c r="D12" i="11"/>
  <c r="E12" i="11"/>
  <c r="F12" i="11"/>
  <c r="G12" i="11"/>
  <c r="H8" i="14"/>
  <c r="H12" i="11"/>
  <c r="I9" i="14"/>
  <c r="B13" i="11"/>
  <c r="C11" i="14"/>
  <c r="C13" i="11"/>
  <c r="D11" i="14"/>
  <c r="D13" i="11"/>
  <c r="E10" i="14"/>
  <c r="E13" i="11"/>
  <c r="F13" i="11"/>
  <c r="G13" i="11"/>
  <c r="H13" i="11"/>
  <c r="B14" i="11"/>
  <c r="C14" i="11"/>
  <c r="D14" i="11"/>
  <c r="E14" i="11"/>
  <c r="F10" i="14"/>
  <c r="F14" i="11"/>
  <c r="G11" i="14"/>
  <c r="G14" i="11"/>
  <c r="H10" i="14"/>
  <c r="H14" i="11"/>
  <c r="I11" i="14"/>
  <c r="B15" i="11"/>
  <c r="C12" i="14"/>
  <c r="C13" i="14"/>
  <c r="C15" i="11"/>
  <c r="D13" i="14"/>
  <c r="D15" i="11"/>
  <c r="E13" i="14"/>
  <c r="E15" i="11"/>
  <c r="F13" i="14"/>
  <c r="F15" i="11"/>
  <c r="G12" i="14"/>
  <c r="G15" i="11"/>
  <c r="H13" i="14"/>
  <c r="H16" i="11"/>
  <c r="I13" i="14"/>
  <c r="H15" i="11"/>
  <c r="B16" i="11"/>
  <c r="C16" i="11"/>
  <c r="D16" i="11"/>
  <c r="E16" i="11"/>
  <c r="F16" i="11"/>
  <c r="G16" i="11"/>
  <c r="B17" i="11"/>
  <c r="C15" i="14"/>
  <c r="C17" i="11"/>
  <c r="D14" i="14"/>
  <c r="D17" i="11"/>
  <c r="E14" i="14"/>
  <c r="E17" i="11"/>
  <c r="F14" i="14"/>
  <c r="F17" i="11"/>
  <c r="G14" i="14"/>
  <c r="G17" i="11"/>
  <c r="H17" i="11"/>
  <c r="B18" i="11"/>
  <c r="C18" i="11"/>
  <c r="D18" i="11"/>
  <c r="E15" i="14"/>
  <c r="E18" i="11"/>
  <c r="F15" i="14"/>
  <c r="F18" i="11"/>
  <c r="G15" i="14"/>
  <c r="G18" i="11"/>
  <c r="H15" i="14"/>
  <c r="H18" i="11"/>
  <c r="B19" i="11"/>
  <c r="C19" i="11"/>
  <c r="D19" i="11"/>
  <c r="E19" i="11"/>
  <c r="F19" i="11"/>
  <c r="G19" i="11"/>
  <c r="H19" i="11"/>
  <c r="I14" i="14"/>
  <c r="I15" i="14"/>
  <c r="B20" i="11"/>
  <c r="C16" i="14"/>
  <c r="C20" i="11"/>
  <c r="D16" i="14"/>
  <c r="D20" i="11"/>
  <c r="E16" i="14"/>
  <c r="E22" i="11"/>
  <c r="F16" i="14"/>
  <c r="F22" i="11"/>
  <c r="G16" i="14"/>
  <c r="G21" i="11"/>
  <c r="H16" i="14"/>
  <c r="H21" i="11"/>
  <c r="I17" i="14"/>
  <c r="E20" i="11"/>
  <c r="F20" i="11"/>
  <c r="G20" i="11"/>
  <c r="H20" i="11"/>
  <c r="B21" i="11"/>
  <c r="C21" i="11"/>
  <c r="D21" i="11"/>
  <c r="E21" i="11"/>
  <c r="F21" i="11"/>
  <c r="B22" i="11"/>
  <c r="C17" i="14"/>
  <c r="C22" i="11"/>
  <c r="D17" i="14"/>
  <c r="D22" i="11"/>
  <c r="E17" i="14"/>
  <c r="G17" i="14"/>
  <c r="G22" i="11"/>
  <c r="H22" i="11"/>
  <c r="B23" i="11"/>
  <c r="C18" i="14"/>
  <c r="C23" i="11"/>
  <c r="D18" i="14"/>
  <c r="D23" i="11"/>
  <c r="E18" i="14"/>
  <c r="E23" i="11"/>
  <c r="F23" i="11"/>
  <c r="G23" i="11"/>
  <c r="H23" i="11"/>
  <c r="B24" i="11"/>
  <c r="C24" i="11"/>
  <c r="D24" i="11"/>
  <c r="E24" i="11"/>
  <c r="F24" i="11"/>
  <c r="G24" i="11"/>
  <c r="H18" i="14"/>
  <c r="H24" i="11"/>
  <c r="I18" i="14"/>
  <c r="B25" i="11"/>
  <c r="C19" i="14"/>
  <c r="C25" i="11"/>
  <c r="D19" i="14"/>
  <c r="D25" i="11"/>
  <c r="E19" i="14"/>
  <c r="E25" i="11"/>
  <c r="F19" i="14"/>
  <c r="F25" i="11"/>
  <c r="G19" i="14"/>
  <c r="G25" i="11"/>
  <c r="H25" i="11"/>
  <c r="B26" i="11"/>
  <c r="C21" i="14"/>
  <c r="C26" i="11"/>
  <c r="D20" i="14"/>
  <c r="D26" i="11"/>
  <c r="E20" i="14"/>
  <c r="E26" i="11"/>
  <c r="F20" i="14"/>
  <c r="F21" i="14"/>
  <c r="F26" i="11"/>
  <c r="G20" i="14"/>
  <c r="L37" i="8"/>
  <c r="C20" i="14"/>
  <c r="L38" i="8"/>
  <c r="L39" i="8"/>
  <c r="L40" i="8"/>
  <c r="L41" i="8"/>
  <c r="L42" i="8"/>
  <c r="G27" i="11"/>
  <c r="H20" i="14"/>
  <c r="L43" i="8"/>
  <c r="H27" i="11"/>
  <c r="I20" i="14"/>
  <c r="K19" i="9"/>
  <c r="G26" i="11"/>
  <c r="H26" i="11"/>
  <c r="B27" i="11"/>
  <c r="C27" i="11"/>
  <c r="D27" i="11"/>
  <c r="E27" i="11"/>
  <c r="F27" i="11"/>
  <c r="I21" i="14"/>
  <c r="B28" i="11"/>
  <c r="C23" i="14"/>
  <c r="C28" i="11"/>
  <c r="D23" i="14"/>
  <c r="D28" i="11"/>
  <c r="E23" i="14"/>
  <c r="E28" i="11"/>
  <c r="F23" i="14"/>
  <c r="F28" i="11"/>
  <c r="G23" i="14"/>
  <c r="G29" i="11"/>
  <c r="H23" i="14"/>
  <c r="H29" i="11"/>
  <c r="I23" i="14"/>
  <c r="K22" i="9"/>
  <c r="E22" i="14"/>
  <c r="G22" i="14"/>
  <c r="G28" i="11"/>
  <c r="H28" i="11"/>
  <c r="B29" i="11"/>
  <c r="C29" i="11"/>
  <c r="D29" i="11"/>
  <c r="E29" i="11"/>
  <c r="F29" i="11"/>
  <c r="H22" i="14"/>
  <c r="B30" i="11"/>
  <c r="C25" i="14"/>
  <c r="C30" i="11"/>
  <c r="D25" i="14"/>
  <c r="D30" i="11"/>
  <c r="E24" i="14"/>
  <c r="E30" i="11"/>
  <c r="F25" i="14"/>
  <c r="F30" i="11"/>
  <c r="G25" i="14"/>
  <c r="G31" i="11"/>
  <c r="H25" i="14"/>
  <c r="H31" i="11"/>
  <c r="I25" i="14"/>
  <c r="G24" i="14"/>
  <c r="G30" i="11"/>
  <c r="H30" i="11"/>
  <c r="B31" i="11"/>
  <c r="C31" i="11"/>
  <c r="D31" i="11"/>
  <c r="E31" i="11"/>
  <c r="F31" i="11"/>
  <c r="B32" i="11"/>
  <c r="C27" i="14"/>
  <c r="C32" i="11"/>
  <c r="D27" i="14"/>
  <c r="D32" i="11"/>
  <c r="E26" i="14"/>
  <c r="E32" i="11"/>
  <c r="F27" i="14"/>
  <c r="F32" i="11"/>
  <c r="G26" i="14"/>
  <c r="G32" i="11"/>
  <c r="H32" i="11"/>
  <c r="B33" i="11"/>
  <c r="C33" i="11"/>
  <c r="D33" i="11"/>
  <c r="E33" i="11"/>
  <c r="F33" i="11"/>
  <c r="G33" i="11"/>
  <c r="H26" i="14"/>
  <c r="H33" i="11"/>
  <c r="I26" i="14"/>
  <c r="I27" i="14"/>
  <c r="D28" i="14"/>
  <c r="F28" i="14"/>
  <c r="G28" i="14"/>
  <c r="G34" i="11"/>
  <c r="H34" i="11"/>
  <c r="B35" i="11"/>
  <c r="C35" i="11"/>
  <c r="D35" i="11"/>
  <c r="E35" i="11"/>
  <c r="F35" i="11"/>
  <c r="H28" i="14"/>
  <c r="C6" i="11"/>
  <c r="D6" i="14"/>
  <c r="D6" i="11"/>
  <c r="E6" i="14"/>
  <c r="E6" i="11"/>
  <c r="F6" i="11"/>
  <c r="G6" i="11"/>
  <c r="H6" i="11"/>
  <c r="A7" i="11"/>
  <c r="A8" i="11"/>
  <c r="A9" i="11"/>
  <c r="A10" i="11"/>
  <c r="A11" i="11"/>
  <c r="A12" i="11"/>
  <c r="A13" i="11"/>
  <c r="A14" i="11"/>
  <c r="A15" i="11"/>
  <c r="A16" i="11"/>
  <c r="A17" i="11"/>
  <c r="A18" i="11"/>
  <c r="A19" i="11"/>
  <c r="A20" i="11"/>
  <c r="A21" i="11"/>
  <c r="A22" i="11"/>
  <c r="A23" i="11"/>
  <c r="A24" i="11"/>
  <c r="A25" i="11"/>
  <c r="A26" i="11"/>
  <c r="A27" i="11"/>
  <c r="A28" i="11"/>
  <c r="A29" i="11"/>
  <c r="A30" i="11"/>
  <c r="A31" i="11"/>
  <c r="A32" i="11"/>
  <c r="A33" i="11"/>
  <c r="A34" i="11"/>
  <c r="A35" i="11"/>
  <c r="A6" i="11"/>
  <c r="B10" i="3"/>
  <c r="B11" i="3"/>
  <c r="B12" i="3"/>
  <c r="B13" i="3"/>
  <c r="B14" i="3"/>
  <c r="B15" i="3"/>
  <c r="B16" i="3"/>
  <c r="B18" i="3"/>
  <c r="B19" i="3"/>
  <c r="B20" i="3"/>
  <c r="B21" i="3"/>
  <c r="B22" i="3"/>
  <c r="B23" i="3"/>
  <c r="B24" i="3"/>
  <c r="B25" i="3"/>
  <c r="B26" i="3"/>
  <c r="B27" i="3"/>
  <c r="B28" i="3"/>
  <c r="B29" i="3"/>
  <c r="B30" i="3"/>
  <c r="B31" i="3"/>
  <c r="B32" i="3"/>
  <c r="B33" i="3"/>
  <c r="B34" i="3"/>
  <c r="B35" i="3"/>
  <c r="B36" i="3"/>
  <c r="B37" i="3"/>
  <c r="B38" i="3"/>
  <c r="B9" i="3"/>
  <c r="D21" i="7"/>
  <c r="D22" i="7"/>
  <c r="B7" i="6"/>
  <c r="H19" i="6"/>
  <c r="E19" i="6"/>
  <c r="B4" i="6"/>
  <c r="D4" i="6"/>
  <c r="I5" i="14"/>
  <c r="H5" i="14"/>
  <c r="G5" i="14"/>
  <c r="F5" i="14"/>
  <c r="E5" i="14"/>
  <c r="D5" i="14"/>
  <c r="C5" i="14"/>
  <c r="H5" i="11"/>
  <c r="C38" i="8"/>
  <c r="D38" i="8"/>
  <c r="E38" i="8"/>
  <c r="F38" i="8"/>
  <c r="G38" i="8"/>
  <c r="H38" i="8"/>
  <c r="I38" i="8"/>
  <c r="C26" i="14"/>
  <c r="D26" i="14"/>
  <c r="F26" i="14"/>
  <c r="I37" i="8"/>
  <c r="I39" i="8"/>
  <c r="I40" i="8"/>
  <c r="I41" i="8"/>
  <c r="I42" i="8"/>
  <c r="I43" i="8"/>
  <c r="H25" i="9"/>
  <c r="J38" i="8"/>
  <c r="K38" i="8"/>
  <c r="M38" i="8"/>
  <c r="N38" i="8"/>
  <c r="O38" i="8"/>
  <c r="P38" i="8"/>
  <c r="P37" i="8"/>
  <c r="P39" i="8"/>
  <c r="P40" i="8"/>
  <c r="P41" i="8"/>
  <c r="P42" i="8"/>
  <c r="P43" i="8"/>
  <c r="O25" i="9"/>
  <c r="C39" i="8"/>
  <c r="D39" i="8"/>
  <c r="E39" i="8"/>
  <c r="F39" i="8"/>
  <c r="G39" i="8"/>
  <c r="H39" i="8"/>
  <c r="J39" i="8"/>
  <c r="K39" i="8"/>
  <c r="M39" i="8"/>
  <c r="N39" i="8"/>
  <c r="O39" i="8"/>
  <c r="C40" i="8"/>
  <c r="D40" i="8"/>
  <c r="E40" i="8"/>
  <c r="F40" i="8"/>
  <c r="G40" i="8"/>
  <c r="H40" i="8"/>
  <c r="J40" i="8"/>
  <c r="K40" i="8"/>
  <c r="M40" i="8"/>
  <c r="N40" i="8"/>
  <c r="O40" i="8"/>
  <c r="C41" i="8"/>
  <c r="D41" i="8"/>
  <c r="E41" i="8"/>
  <c r="F41" i="8"/>
  <c r="G41" i="8"/>
  <c r="H41" i="8"/>
  <c r="J41" i="8"/>
  <c r="K41" i="8"/>
  <c r="M41" i="8"/>
  <c r="N41" i="8"/>
  <c r="O41" i="8"/>
  <c r="C42" i="8"/>
  <c r="D42" i="8"/>
  <c r="E42" i="8"/>
  <c r="F42" i="8"/>
  <c r="G42" i="8"/>
  <c r="H42" i="8"/>
  <c r="J42" i="8"/>
  <c r="K42" i="8"/>
  <c r="M42" i="8"/>
  <c r="N42" i="8"/>
  <c r="O42" i="8"/>
  <c r="C43" i="8"/>
  <c r="D43" i="8"/>
  <c r="E43" i="8"/>
  <c r="F43" i="8"/>
  <c r="G43" i="8"/>
  <c r="H43" i="8"/>
  <c r="J43" i="8"/>
  <c r="K43" i="8"/>
  <c r="M43" i="8"/>
  <c r="N43" i="8"/>
  <c r="O43" i="8"/>
  <c r="D37" i="8"/>
  <c r="C22" i="9"/>
  <c r="E37" i="8"/>
  <c r="D22" i="9"/>
  <c r="F37" i="8"/>
  <c r="B6" i="11"/>
  <c r="C6" i="14"/>
  <c r="H37" i="8"/>
  <c r="F6" i="14"/>
  <c r="G6" i="14"/>
  <c r="I6" i="14"/>
  <c r="G5" i="9"/>
  <c r="G37" i="8"/>
  <c r="F22" i="9"/>
  <c r="J37" i="8"/>
  <c r="I25" i="9"/>
  <c r="K37" i="8"/>
  <c r="M37" i="8"/>
  <c r="N37" i="8"/>
  <c r="O37" i="8"/>
  <c r="C37" i="8"/>
  <c r="C8" i="14"/>
  <c r="G8" i="14"/>
  <c r="D9" i="14"/>
  <c r="F9" i="14"/>
  <c r="D10" i="14"/>
  <c r="G10" i="14"/>
  <c r="F11" i="14"/>
  <c r="H11" i="14"/>
  <c r="E12" i="14"/>
  <c r="C14" i="14"/>
  <c r="H21" i="14"/>
  <c r="I24" i="14"/>
  <c r="H27" i="14"/>
  <c r="C28" i="14"/>
  <c r="H12" i="14"/>
  <c r="F12" i="14"/>
  <c r="F18" i="14"/>
  <c r="I12" i="14"/>
  <c r="M19" i="6"/>
  <c r="C5" i="11"/>
  <c r="D5" i="11"/>
  <c r="E5" i="11"/>
  <c r="F5" i="11"/>
  <c r="G5" i="11"/>
  <c r="B5" i="11"/>
  <c r="B28" i="7"/>
  <c r="B27" i="7"/>
  <c r="B26" i="7"/>
  <c r="B13" i="6"/>
  <c r="A29" i="6"/>
  <c r="B12" i="6"/>
  <c r="A25" i="6"/>
  <c r="C23" i="7"/>
  <c r="C22" i="7"/>
  <c r="A21" i="6"/>
  <c r="H9" i="14"/>
  <c r="M8" i="9"/>
  <c r="C22" i="14"/>
  <c r="C24" i="14"/>
  <c r="E11" i="14"/>
  <c r="I8" i="14"/>
  <c r="G27" i="14"/>
  <c r="K19" i="6"/>
  <c r="K25" i="6"/>
  <c r="K26" i="6"/>
  <c r="G19" i="6"/>
  <c r="G25" i="6"/>
  <c r="G26" i="6"/>
  <c r="O19" i="6"/>
  <c r="D19" i="6"/>
  <c r="L19" i="6"/>
  <c r="B19" i="6"/>
  <c r="F19" i="6"/>
  <c r="F21" i="6"/>
  <c r="F22" i="6"/>
  <c r="N19" i="6"/>
  <c r="C19" i="6"/>
  <c r="C25" i="6"/>
  <c r="C26" i="6"/>
  <c r="G18" i="14"/>
  <c r="C17" i="9"/>
  <c r="C27" i="6"/>
  <c r="O28" i="9"/>
  <c r="I19" i="6"/>
  <c r="I21" i="6"/>
  <c r="I22" i="6"/>
  <c r="F17" i="14"/>
  <c r="H17" i="14"/>
  <c r="I16" i="9"/>
  <c r="I23" i="6"/>
  <c r="B10" i="9"/>
  <c r="E25" i="6"/>
  <c r="E26" i="6"/>
  <c r="B25" i="6"/>
  <c r="B26" i="6"/>
  <c r="O25" i="6"/>
  <c r="O26" i="6"/>
  <c r="H19" i="14"/>
  <c r="A27" i="6"/>
  <c r="L25" i="6"/>
  <c r="L26" i="6"/>
  <c r="E21" i="6"/>
  <c r="E22" i="6"/>
  <c r="M21" i="6"/>
  <c r="M22" i="6"/>
  <c r="H21" i="6"/>
  <c r="H22" i="6"/>
  <c r="H29" i="6"/>
  <c r="H30" i="6"/>
  <c r="H25" i="6"/>
  <c r="H26" i="6"/>
  <c r="O21" i="6"/>
  <c r="O22" i="6"/>
  <c r="L16" i="9"/>
  <c r="I25" i="6"/>
  <c r="I26" i="6"/>
  <c r="B21" i="6"/>
  <c r="B22" i="6"/>
  <c r="C21" i="6"/>
  <c r="C22" i="6"/>
  <c r="F25" i="6"/>
  <c r="F26" i="6"/>
  <c r="G21" i="6"/>
  <c r="G22" i="6"/>
  <c r="D29" i="6"/>
  <c r="D30" i="6"/>
  <c r="L21" i="6"/>
  <c r="L22" i="6"/>
  <c r="L23" i="6"/>
  <c r="M25" i="6"/>
  <c r="M26" i="6"/>
  <c r="K21" i="6"/>
  <c r="K22" i="6"/>
  <c r="J19" i="6"/>
  <c r="J21" i="6"/>
  <c r="F19" i="9"/>
  <c r="L28" i="9"/>
  <c r="C28" i="9"/>
  <c r="J28" i="9"/>
  <c r="E8" i="14"/>
  <c r="I7" i="9"/>
  <c r="I22" i="9"/>
  <c r="J16" i="9"/>
  <c r="J22" i="9"/>
  <c r="E28" i="14"/>
  <c r="I28" i="14"/>
  <c r="B27" i="9"/>
  <c r="D8" i="9"/>
  <c r="D19" i="9"/>
  <c r="D25" i="9"/>
  <c r="D10" i="9"/>
  <c r="B19" i="9"/>
  <c r="J17" i="9"/>
  <c r="O17" i="9"/>
  <c r="G8" i="9"/>
  <c r="E7" i="9"/>
  <c r="H10" i="9"/>
  <c r="K28" i="9"/>
  <c r="C8" i="9"/>
  <c r="D21" i="14"/>
  <c r="E21" i="14"/>
  <c r="G21" i="14"/>
  <c r="E20" i="9"/>
  <c r="B28" i="9"/>
  <c r="N21" i="6"/>
  <c r="N22" i="6"/>
  <c r="N25" i="6"/>
  <c r="N26" i="6"/>
  <c r="O8" i="9"/>
  <c r="N29" i="6"/>
  <c r="N30" i="6"/>
  <c r="N25" i="9"/>
  <c r="M28" i="9"/>
  <c r="O22" i="9"/>
  <c r="G22" i="9"/>
  <c r="C10" i="9"/>
  <c r="O10" i="9"/>
  <c r="M19" i="9"/>
  <c r="M27" i="9"/>
  <c r="M25" i="9"/>
  <c r="M10" i="9"/>
  <c r="M22" i="9"/>
  <c r="E25" i="9"/>
  <c r="C10" i="14"/>
  <c r="I10" i="14"/>
  <c r="E9" i="9"/>
  <c r="F9" i="9"/>
  <c r="E8" i="9"/>
  <c r="E28" i="9"/>
  <c r="N7" i="9"/>
  <c r="F8" i="9"/>
  <c r="F16" i="9"/>
  <c r="F23" i="6"/>
  <c r="L27" i="9"/>
  <c r="L10" i="9"/>
  <c r="L7" i="9"/>
  <c r="L22" i="9"/>
  <c r="L8" i="9"/>
  <c r="D22" i="14"/>
  <c r="F22" i="14"/>
  <c r="I22" i="14"/>
  <c r="B21" i="9"/>
  <c r="L21" i="9"/>
  <c r="L5" i="9"/>
  <c r="H8" i="9"/>
  <c r="H19" i="9"/>
  <c r="H22" i="9"/>
  <c r="K5" i="9"/>
  <c r="B5" i="9"/>
  <c r="G10" i="9"/>
  <c r="K10" i="9"/>
  <c r="E22" i="9"/>
  <c r="K25" i="9"/>
  <c r="N8" i="9"/>
  <c r="E10" i="9"/>
  <c r="F5" i="9"/>
  <c r="J5" i="9"/>
  <c r="O5" i="9"/>
  <c r="J25" i="9"/>
  <c r="L25" i="9"/>
  <c r="D24" i="14"/>
  <c r="N21" i="9"/>
  <c r="C5" i="9"/>
  <c r="N5" i="9"/>
  <c r="N19" i="9"/>
  <c r="G28" i="9"/>
  <c r="B22" i="9"/>
  <c r="J7" i="9"/>
  <c r="E27" i="14"/>
  <c r="D12" i="14"/>
  <c r="F11" i="9"/>
  <c r="M20" i="9"/>
  <c r="H7" i="14"/>
  <c r="C19" i="9"/>
  <c r="J25" i="6"/>
  <c r="J26" i="6"/>
  <c r="J29" i="6"/>
  <c r="J30" i="6"/>
  <c r="J22" i="6"/>
  <c r="J23" i="6"/>
  <c r="J6" i="9"/>
  <c r="K6" i="9"/>
  <c r="F6" i="9"/>
  <c r="C6" i="9"/>
  <c r="N6" i="9"/>
  <c r="M6" i="9"/>
  <c r="L6" i="9"/>
  <c r="G6" i="9"/>
  <c r="H6" i="9"/>
  <c r="I6" i="9"/>
  <c r="D6" i="9"/>
  <c r="E6" i="9"/>
  <c r="O6" i="9"/>
  <c r="N11" i="9"/>
  <c r="J11" i="9"/>
  <c r="G11" i="9"/>
  <c r="O11" i="9"/>
  <c r="I11" i="9"/>
  <c r="D11" i="9"/>
  <c r="M11" i="9"/>
  <c r="B9" i="9"/>
  <c r="G9" i="9"/>
  <c r="D9" i="9"/>
  <c r="I9" i="9"/>
  <c r="H26" i="9"/>
  <c r="J26" i="9"/>
  <c r="F26" i="9"/>
  <c r="D26" i="9"/>
  <c r="C26" i="9"/>
  <c r="L26" i="9"/>
  <c r="M26" i="9"/>
  <c r="E26" i="9"/>
  <c r="I26" i="9"/>
  <c r="K26" i="9"/>
  <c r="O26" i="9"/>
  <c r="N26" i="9"/>
  <c r="B26" i="9"/>
  <c r="B6" i="9"/>
  <c r="G26" i="9"/>
  <c r="O27" i="9"/>
  <c r="G27" i="9"/>
  <c r="C27" i="9"/>
  <c r="J27" i="9"/>
  <c r="K27" i="9"/>
  <c r="C21" i="9"/>
  <c r="J21" i="9"/>
  <c r="M21" i="9"/>
  <c r="I21" i="9"/>
  <c r="E17" i="9"/>
  <c r="N17" i="9"/>
  <c r="H17" i="9"/>
  <c r="I17" i="9"/>
  <c r="K21" i="9"/>
  <c r="H27" i="9"/>
  <c r="F27" i="9"/>
  <c r="E27" i="9"/>
  <c r="M17" i="9"/>
  <c r="I27" i="9"/>
  <c r="F17" i="9"/>
  <c r="K20" i="9"/>
  <c r="C20" i="9"/>
  <c r="D21" i="9"/>
  <c r="N27" i="9"/>
  <c r="E21" i="9"/>
  <c r="E19" i="9"/>
  <c r="J19" i="9"/>
  <c r="L17" i="9"/>
  <c r="K7" i="9"/>
  <c r="C7" i="9"/>
  <c r="M7" i="9"/>
  <c r="H7" i="9"/>
  <c r="O7" i="9"/>
  <c r="G7" i="9"/>
  <c r="F7" i="9"/>
  <c r="G21" i="9"/>
  <c r="D27" i="9"/>
  <c r="L19" i="9"/>
  <c r="K17" i="9"/>
  <c r="G17" i="9"/>
  <c r="I19" i="9"/>
  <c r="G19" i="9"/>
  <c r="O19" i="9"/>
  <c r="B23" i="6"/>
  <c r="C26" i="7"/>
  <c r="M29" i="6"/>
  <c r="M30" i="6"/>
  <c r="F29" i="6"/>
  <c r="F30" i="6"/>
  <c r="C29" i="6"/>
  <c r="C30" i="6"/>
  <c r="H14" i="14"/>
  <c r="C13" i="9"/>
  <c r="C31" i="6"/>
  <c r="B29" i="6"/>
  <c r="B30" i="6"/>
  <c r="G29" i="6"/>
  <c r="G30" i="6"/>
  <c r="E29" i="6"/>
  <c r="E30" i="6"/>
  <c r="I29" i="6"/>
  <c r="I30" i="6"/>
  <c r="O29" i="6"/>
  <c r="O30" i="6"/>
  <c r="K29" i="6"/>
  <c r="K30" i="6"/>
  <c r="L29" i="6"/>
  <c r="L30" i="6"/>
  <c r="G13" i="14"/>
  <c r="N12" i="9"/>
  <c r="H5" i="9"/>
  <c r="E5" i="9"/>
  <c r="I5" i="9"/>
  <c r="D15" i="14"/>
  <c r="M14" i="9"/>
  <c r="I10" i="9"/>
  <c r="J10" i="9"/>
  <c r="F28" i="9"/>
  <c r="I28" i="9"/>
  <c r="N28" i="9"/>
  <c r="H28" i="9"/>
  <c r="D28" i="9"/>
  <c r="H20" i="9"/>
  <c r="B20" i="9"/>
  <c r="M9" i="9"/>
  <c r="N16" i="9"/>
  <c r="N23" i="6"/>
  <c r="K16" i="9"/>
  <c r="K23" i="6"/>
  <c r="B16" i="9"/>
  <c r="D20" i="9"/>
  <c r="H21" i="9"/>
  <c r="L20" i="9"/>
  <c r="O20" i="9"/>
  <c r="G20" i="9"/>
  <c r="O21" i="9"/>
  <c r="C16" i="9"/>
  <c r="H9" i="9"/>
  <c r="C9" i="9"/>
  <c r="N9" i="9"/>
  <c r="H11" i="9"/>
  <c r="K11" i="9"/>
  <c r="B11" i="9"/>
  <c r="C11" i="9"/>
  <c r="D17" i="9"/>
  <c r="B17" i="9"/>
  <c r="B27" i="6"/>
  <c r="O16" i="9"/>
  <c r="O23" i="6"/>
  <c r="D21" i="6"/>
  <c r="D22" i="6"/>
  <c r="D25" i="6"/>
  <c r="D26" i="6"/>
  <c r="D27" i="6"/>
  <c r="D5" i="9"/>
  <c r="M5" i="9"/>
  <c r="G16" i="9"/>
  <c r="G23" i="6"/>
  <c r="E16" i="9"/>
  <c r="E23" i="6"/>
  <c r="I16" i="14"/>
  <c r="C15" i="9"/>
  <c r="C23" i="6"/>
  <c r="J8" i="9"/>
  <c r="B8" i="9"/>
  <c r="K8" i="9"/>
  <c r="I8" i="9"/>
  <c r="D16" i="9"/>
  <c r="F20" i="9"/>
  <c r="K9" i="9"/>
  <c r="H16" i="9"/>
  <c r="H23" i="6"/>
  <c r="M16" i="9"/>
  <c r="M23" i="6"/>
  <c r="I20" i="9"/>
  <c r="N20" i="9"/>
  <c r="J20" i="9"/>
  <c r="F21" i="9"/>
  <c r="J9" i="9"/>
  <c r="O9" i="9"/>
  <c r="L9" i="9"/>
  <c r="E11" i="9"/>
  <c r="L11" i="9"/>
  <c r="G25" i="9"/>
  <c r="F25" i="9"/>
  <c r="B25" i="9"/>
  <c r="B7" i="9"/>
  <c r="D7" i="9"/>
  <c r="B13" i="9"/>
  <c r="J13" i="9"/>
  <c r="D12" i="9"/>
  <c r="E25" i="14"/>
  <c r="N15" i="9"/>
  <c r="M12" i="9"/>
  <c r="C25" i="9"/>
  <c r="N22" i="9"/>
  <c r="L14" i="9"/>
  <c r="H24" i="14"/>
  <c r="I19" i="14"/>
  <c r="N10" i="9"/>
  <c r="C14" i="9"/>
  <c r="F10" i="9"/>
  <c r="A31" i="6"/>
  <c r="F24" i="14"/>
  <c r="N18" i="9"/>
  <c r="N27" i="6"/>
  <c r="N14" i="9"/>
  <c r="N31" i="6"/>
  <c r="N33" i="6"/>
  <c r="I24" i="9"/>
  <c r="K24" i="9"/>
  <c r="M24" i="9"/>
  <c r="O24" i="9"/>
  <c r="G24" i="9"/>
  <c r="H24" i="9"/>
  <c r="N24" i="9"/>
  <c r="C24" i="9"/>
  <c r="L24" i="9"/>
  <c r="F24" i="9"/>
  <c r="D24" i="9"/>
  <c r="C33" i="6"/>
  <c r="K14" i="9"/>
  <c r="K31" i="6"/>
  <c r="L31" i="6"/>
  <c r="J12" i="9"/>
  <c r="O12" i="9"/>
  <c r="B12" i="9"/>
  <c r="K12" i="9"/>
  <c r="E12" i="9"/>
  <c r="I12" i="9"/>
  <c r="F12" i="9"/>
  <c r="H12" i="9"/>
  <c r="C12" i="9"/>
  <c r="L12" i="9"/>
  <c r="G12" i="9"/>
  <c r="E13" i="9"/>
  <c r="L13" i="9"/>
  <c r="D13" i="9"/>
  <c r="D31" i="6"/>
  <c r="H13" i="9"/>
  <c r="O13" i="9"/>
  <c r="N13" i="9"/>
  <c r="M13" i="9"/>
  <c r="I13" i="9"/>
  <c r="G13" i="9"/>
  <c r="F13" i="9"/>
  <c r="E24" i="9"/>
  <c r="D14" i="9"/>
  <c r="M31" i="6"/>
  <c r="G23" i="9"/>
  <c r="K23" i="9"/>
  <c r="H23" i="9"/>
  <c r="M23" i="9"/>
  <c r="L23" i="9"/>
  <c r="C23" i="9"/>
  <c r="I23" i="9"/>
  <c r="F23" i="9"/>
  <c r="O23" i="9"/>
  <c r="N23" i="9"/>
  <c r="E23" i="9"/>
  <c r="D23" i="9"/>
  <c r="J23" i="9"/>
  <c r="B23" i="9"/>
  <c r="H14" i="9"/>
  <c r="H31" i="6"/>
  <c r="B14" i="9"/>
  <c r="O14" i="9"/>
  <c r="J14" i="9"/>
  <c r="J31" i="6"/>
  <c r="E14" i="9"/>
  <c r="E31" i="6"/>
  <c r="I14" i="9"/>
  <c r="I31" i="6"/>
  <c r="B31" i="6"/>
  <c r="C28" i="7"/>
  <c r="L18" i="9"/>
  <c r="L27" i="6"/>
  <c r="K18" i="9"/>
  <c r="K27" i="6"/>
  <c r="O18" i="9"/>
  <c r="O27" i="6"/>
  <c r="O31" i="6"/>
  <c r="O33" i="6"/>
  <c r="F18" i="9"/>
  <c r="F27" i="6"/>
  <c r="D18" i="9"/>
  <c r="M18" i="9"/>
  <c r="M27" i="6"/>
  <c r="M33" i="6"/>
  <c r="C18" i="9"/>
  <c r="I18" i="9"/>
  <c r="I27" i="6"/>
  <c r="J18" i="9"/>
  <c r="J27" i="6"/>
  <c r="J33" i="6"/>
  <c r="B18" i="9"/>
  <c r="E18" i="9"/>
  <c r="E27" i="6"/>
  <c r="E33" i="6"/>
  <c r="H18" i="9"/>
  <c r="H27" i="6"/>
  <c r="H33" i="6"/>
  <c r="G18" i="9"/>
  <c r="G27" i="6"/>
  <c r="I15" i="9"/>
  <c r="O15" i="9"/>
  <c r="M15" i="9"/>
  <c r="L15" i="9"/>
  <c r="B15" i="9"/>
  <c r="E15" i="9"/>
  <c r="G15" i="9"/>
  <c r="K15" i="9"/>
  <c r="H15" i="9"/>
  <c r="F15" i="9"/>
  <c r="J15" i="9"/>
  <c r="B24" i="9"/>
  <c r="D15" i="9"/>
  <c r="D23" i="6"/>
  <c r="D33" i="6"/>
  <c r="F14" i="9"/>
  <c r="F31" i="6"/>
  <c r="G14" i="9"/>
  <c r="G31" i="6"/>
  <c r="J24" i="9"/>
  <c r="K13" i="9"/>
  <c r="G33" i="6"/>
  <c r="K33" i="6"/>
  <c r="C27" i="7"/>
  <c r="I33" i="6"/>
  <c r="B33" i="6"/>
  <c r="C30" i="7"/>
  <c r="F33" i="6"/>
  <c r="L33" i="6"/>
</calcChain>
</file>

<file path=xl/sharedStrings.xml><?xml version="1.0" encoding="utf-8"?>
<sst xmlns="http://schemas.openxmlformats.org/spreadsheetml/2006/main" count="189" uniqueCount="140">
  <si>
    <t>Weight-by-Age Classifications</t>
  </si>
  <si>
    <t>To be filled in by user</t>
  </si>
  <si>
    <t>ABC (20mg/ml)</t>
  </si>
  <si>
    <t>ABC (300mg)</t>
  </si>
  <si>
    <t>ABC (60mg)</t>
  </si>
  <si>
    <t>3TC (10mg/ml)</t>
  </si>
  <si>
    <t>3TC (150mg)</t>
  </si>
  <si>
    <t>EFV (200 mg)</t>
  </si>
  <si>
    <t>LPV/r (80/20mg/ml)</t>
  </si>
  <si>
    <t>LPV/r (100/25mg)</t>
  </si>
  <si>
    <t>NVP (10mg/ml)</t>
  </si>
  <si>
    <t>NVP (200mg)</t>
  </si>
  <si>
    <t>ABC/3TC (60mg/30mg)</t>
  </si>
  <si>
    <t>NVP (50mg)</t>
  </si>
  <si>
    <t>ABC/3TC (600mg/300mg)</t>
  </si>
  <si>
    <t>d4T (1mg/ml)</t>
  </si>
  <si>
    <t>d4T (15mg)</t>
  </si>
  <si>
    <t>d4T (20mg)</t>
  </si>
  <si>
    <t>d4T (30mg)</t>
  </si>
  <si>
    <t>d4T/3TC (6mg/30mg)</t>
  </si>
  <si>
    <t>d4T/3TC (30mg/150mg)</t>
  </si>
  <si>
    <t>d4T/3TC/NVP (6mg/30mg/50mg)</t>
  </si>
  <si>
    <t>d4T/3TC/NVP (30mg/150mg/200mg)</t>
  </si>
  <si>
    <t>Dosing Recommendations by Weight</t>
  </si>
  <si>
    <t>Weight Bands</t>
  </si>
  <si>
    <t>Unit Costs by Drug</t>
  </si>
  <si>
    <t>Unit Cost ($)</t>
  </si>
  <si>
    <t>Monthly ART Costs by Drug</t>
  </si>
  <si>
    <t>NOTE: Monthly costs are calculated based on daily costs multiplied by 30.4 average days per month.</t>
  </si>
  <si>
    <t>Formulation #1</t>
  </si>
  <si>
    <t>Drug Product and Dosage</t>
  </si>
  <si>
    <t>Formulation #2</t>
  </si>
  <si>
    <t>Formulation #3</t>
  </si>
  <si>
    <t>Calculate Monthly ART Costs by Regimen and Age</t>
  </si>
  <si>
    <t>Step 2: Select up to 3 drug formulations to comprise the regimen of interest.</t>
  </si>
  <si>
    <t>Regimen:</t>
  </si>
  <si>
    <t>Resulting Regimen Monthly Cost</t>
  </si>
  <si>
    <t>Select up to 3 drug formulations to comprise the regimen of interest.</t>
  </si>
  <si>
    <t>Total Regimen Cost:</t>
  </si>
  <si>
    <t>http://www.who.int/hiv/pub/paediatric/infants2010/en/index.html</t>
  </si>
  <si>
    <t>Age</t>
  </si>
  <si>
    <t>3-5.9 kgs</t>
  </si>
  <si>
    <t>6-9.9 kgs</t>
  </si>
  <si>
    <t>14-19.9 kgs</t>
  </si>
  <si>
    <t>20-24.9 kgs</t>
  </si>
  <si>
    <t>25-34.9 kgs</t>
  </si>
  <si>
    <t>Age Bands (years)</t>
  </si>
  <si>
    <t>Step 1: Select the age of interest.</t>
  </si>
  <si>
    <t>10-13.9kg</t>
  </si>
  <si>
    <t>Age:</t>
  </si>
  <si>
    <t>Step 2: Selection formulation assumptions</t>
  </si>
  <si>
    <t>Age to switch from liquid to tablet formulations?</t>
  </si>
  <si>
    <t>ABC</t>
  </si>
  <si>
    <t>d4T</t>
  </si>
  <si>
    <t>3TC</t>
  </si>
  <si>
    <t>EFV</t>
  </si>
  <si>
    <t>LPV/r</t>
  </si>
  <si>
    <t>NVP</t>
  </si>
  <si>
    <t>d4T/3TC</t>
  </si>
  <si>
    <t>d4T/3TC/NVP</t>
  </si>
  <si>
    <t>ABC/3TC</t>
  </si>
  <si>
    <t>All monthly costs that amount to $0.00 simply means that the particular dose of a drug product is not recommended at at that weight band.</t>
  </si>
  <si>
    <t>Liquid Vs. Tablets</t>
  </si>
  <si>
    <t>ABC&lt;</t>
  </si>
  <si>
    <t>ABC&gt;</t>
  </si>
  <si>
    <t>d4T&lt;</t>
  </si>
  <si>
    <t>d4T&gt;</t>
  </si>
  <si>
    <t>3TC&lt;</t>
  </si>
  <si>
    <t>3TC&gt;</t>
  </si>
  <si>
    <t>EFV&lt;</t>
  </si>
  <si>
    <t>EFV&gt;</t>
  </si>
  <si>
    <t>NVP&lt;</t>
  </si>
  <si>
    <t>NVP&gt;</t>
  </si>
  <si>
    <t>AZT&lt;</t>
  </si>
  <si>
    <t>AZT&gt;</t>
  </si>
  <si>
    <t>AZT/3TC&lt;</t>
  </si>
  <si>
    <t>AZT/3TC&gt;</t>
  </si>
  <si>
    <t>AZT/3TC/NVP&lt;</t>
  </si>
  <si>
    <t>AZT/3TC/NVP&gt;</t>
  </si>
  <si>
    <t>d4T/3TC&lt;</t>
  </si>
  <si>
    <t>d4T/3TC&gt;</t>
  </si>
  <si>
    <t>d4T/3TC/NVP&lt;</t>
  </si>
  <si>
    <t>d4T/3TC/NVP&gt;</t>
  </si>
  <si>
    <t>ABC/3TC&lt;</t>
  </si>
  <si>
    <t>ABC/3TC&gt;</t>
  </si>
  <si>
    <t>Match</t>
  </si>
  <si>
    <t>LPV/r&lt;</t>
  </si>
  <si>
    <t>LPV/r&gt;</t>
  </si>
  <si>
    <t>Total Cost</t>
  </si>
  <si>
    <t>0&lt;</t>
  </si>
  <si>
    <t>0&gt;</t>
  </si>
  <si>
    <t>** Note: If the monthly cost = $0.00, no formulation has been selected.</t>
  </si>
  <si>
    <t>Monthly Cost</t>
  </si>
  <si>
    <t>Males:</t>
  </si>
  <si>
    <t>Females:</t>
  </si>
  <si>
    <t>Total Cohort:</t>
  </si>
  <si>
    <t xml:space="preserve">Proportion Male: </t>
  </si>
  <si>
    <t>35+ kgs</t>
  </si>
  <si>
    <t>LPV/r (200/50mg)</t>
  </si>
  <si>
    <t>Age (years)</t>
  </si>
  <si>
    <t>&lt; : Patients are assumed to start the liquid formulation of the medication and then switch directly to adult tablets when recommended (by weight).</t>
  </si>
  <si>
    <t>&gt; : Patients are assumed to start pediatric tablet formulations of the medication at 6 months old and then switch to adult tablets when recommended (by weight).</t>
  </si>
  <si>
    <t>EFV (600 mg)</t>
  </si>
  <si>
    <t>** Dosing recommendations shown here are from Annex E of the 2010 WHO Pediatric Guidelines and Annex 7 of the WHO Consolidated Guidelines (in press)</t>
  </si>
  <si>
    <t xml:space="preserve">** Unit costs shown here are from the May 2012 Clinton Health Access Initiatives (CHAI) ceiling price list (http://d2pd3b5abq75bb.cloudfront.net/2012/07/12/15/03/07/163/CHAI_ARV_Ceiling_Price_List_May_2012.pdf) </t>
  </si>
  <si>
    <t>Formulations not included from the CHAI price list were taken from the Medecins San Frontieres (MSF) Access Campaign (http://utw.msfaccess.org/)</t>
  </si>
  <si>
    <t>ZDV (10mg/ml)</t>
  </si>
  <si>
    <t>ZDV (60mg)</t>
  </si>
  <si>
    <t>ZDV/3TC (60mg/30mg)</t>
  </si>
  <si>
    <t>ZDV/3TC (300mg/150mg)</t>
  </si>
  <si>
    <t>ZDV/3TC/NVP (60mg/30mg/50mg)</t>
  </si>
  <si>
    <t>ZDV/3TC/NVP (300mg/150mg/200mg)</t>
  </si>
  <si>
    <t>ZDV&lt;</t>
  </si>
  <si>
    <t>ZDV&gt;</t>
  </si>
  <si>
    <t>ZDV/3TC&lt;</t>
  </si>
  <si>
    <t>ZDV/3TC&gt;</t>
  </si>
  <si>
    <t>ZDV/3TC/NVP&lt;</t>
  </si>
  <si>
    <t>ZDV/3TC/NVP&gt;</t>
  </si>
  <si>
    <t>ZDV</t>
  </si>
  <si>
    <t>ZDV/3TC</t>
  </si>
  <si>
    <t>ZDV/3TC/NVP</t>
  </si>
  <si>
    <t>Instructions:</t>
  </si>
  <si>
    <t xml:space="preserve">     Follow the instructions in each worksheet. Cells highlighted in blue are able to be edited by user. </t>
  </si>
  <si>
    <t>ZDV (300mg)</t>
  </si>
  <si>
    <t>1. Update the data in Tabs 1-3 if necessary:</t>
  </si>
  <si>
    <t>2. Input - Unit Cost by Drug</t>
  </si>
  <si>
    <t>3. Input - Weight-Age Standards</t>
  </si>
  <si>
    <t xml:space="preserve">2. Tabs 4 and 5 titled 'Output' provide calculations based on the data provided in the input tabs. These worksheets are not modifiable. </t>
  </si>
  <si>
    <t xml:space="preserve">3. Proceed to the Monthly Regimen Cost Calculator (Tab 6) to perform all calculations. Follow the instructions within the worksheet to enter in age and regimen composition. </t>
  </si>
  <si>
    <t xml:space="preserve">The Pediatric ARV Costing Tool is intended to provide estimates of monthly pediatric antiretroviral therapy regimens by age for children 6 months to 13 years old. Below are step by step instructions for modifying the tool for individual programs or sites. </t>
  </si>
  <si>
    <t>1. Input - Drug Recomendations by Weight</t>
  </si>
  <si>
    <r>
      <t xml:space="preserve">Instructions: </t>
    </r>
    <r>
      <rPr>
        <sz val="10"/>
        <rFont val="Arial"/>
      </rPr>
      <t>Update the following table with drug products (Column B) and corresponding dosage recommendations (Columns C-I) by weight band. Dosing recommendations should be in mg (for tablets or capsules) or mL (for liquids)</t>
    </r>
    <r>
      <rPr>
        <sz val="10"/>
        <color indexed="10"/>
        <rFont val="Arial"/>
      </rPr>
      <t xml:space="preserve"> </t>
    </r>
    <r>
      <rPr>
        <sz val="10"/>
        <rFont val="Arial"/>
      </rPr>
      <t xml:space="preserve">per day.  All cells highlighted in blue may be modified by the user. For drugs that are not recommended for a certain weight band, please leave the cell blank. </t>
    </r>
  </si>
  <si>
    <r>
      <rPr>
        <b/>
        <sz val="10"/>
        <rFont val="Arial"/>
        <family val="2"/>
      </rPr>
      <t>Instructions</t>
    </r>
    <r>
      <rPr>
        <sz val="10"/>
        <rFont val="Arial"/>
      </rPr>
      <t>: Update the following table with current unit costs per drug product (currently shown in $US). Unit costs are calculated as cost per individual tablet or</t>
    </r>
    <r>
      <rPr>
        <sz val="10"/>
        <color indexed="10"/>
        <rFont val="Arial"/>
      </rPr>
      <t xml:space="preserve"> </t>
    </r>
    <r>
      <rPr>
        <sz val="10"/>
        <rFont val="Arial"/>
      </rPr>
      <t>capsule</t>
    </r>
    <r>
      <rPr>
        <sz val="10"/>
        <color indexed="10"/>
        <rFont val="Arial"/>
      </rPr>
      <t xml:space="preserve">, </t>
    </r>
    <r>
      <rPr>
        <sz val="10"/>
        <rFont val="Arial"/>
      </rPr>
      <t xml:space="preserve">or per mL of liquid formulation. </t>
    </r>
  </si>
  <si>
    <t xml:space="preserve">Instructions: The following table depicts the probability that an HIV-infected pediatric patient of any specified age will be in each of the following weight bands used in the drug dosage recommendations. These weight-by-age distributions are used to transform the monthly drug costs by weight into monthy drug costs by age. Our procedure for determining these values is listed in a footnote at the bottom of the sheet. This worksheet is modifiable for those who wish to use different distributions. </t>
  </si>
  <si>
    <t>Monthly ART Costs by Age</t>
  </si>
  <si>
    <t>Monthly ART Costs by Weight</t>
  </si>
  <si>
    <t>NOTE: Information in this document is intended for the use of program planners in estimating medication costs. No information in this document is intended for use in the clinical care of patients, in particular in the determination of medication doses for individual patients. In addition, we recognize that the weight-for-age distribution may differ substantially between cohorts, and program managers are advised to carefully consider the weight distribution that they use in their cost calculations (Tab #3).</t>
  </si>
  <si>
    <t>Kathleen Doherty, Stephen Resch and Zach Ward</t>
  </si>
  <si>
    <t>This work was supported by the National Institutes of Health, including the National Institute of Allergy and Infectious Disease (NIAID: K01 AI078754 (ALC); R01 AI058736 (KD) and the IMPAACT network (NIAID and the Eunice Kennedy Shriver National Institute of Child Health and Human Development (NICHD) through a subaward from Johns Hopkins University: UM AI068632 (KD); and the World Health Organization (AC, MP, SE, KD). Overall support for IMPAACT was provided by the National Institute of Allergy and Infectious Diseases (NIAID) [U01 AI068632], the Eunice Kennedy Shriver National Institute of Child Health and Human Development (NICHD), and the National Institute of Mental Health (NIMH) [AI068632]. The content is solely the responsibility of the authors and does not necessarily represent the official views of the NIH. This work was supported by the Statistical and Data Analysis Center at Harvard School of Public Health, under the National Institute of Allergy and Infectious Diseases cooperative agreement #5 U01 AI41110 with the Pediatric AIDS Clinical Trials Group (PACTG) and #1 U01 AI068616 with the IMPAACT Group. Support of the sites was provided by the National Institute of Allergy and Infectious Diseases (NIAID) and the NICHD International and Domestic Pediatric and Maternal HIV Clinical Trials Network funded by NICHD (contract number N01-DK-9-001/HHSN267200800001C).</t>
  </si>
  <si>
    <t xml:space="preserve">** Weight-by-age standards were tabulated from the WHO Child Growth Standards for children &lt;5 years and from the CDC Growth Charts for children ages ≥5 years. The equations used to generate these age-specific weight distributions rely on three key parameters: the median (M) weight, the generalized coefficient of variation (S), and the power in the Box-Cox transformation (L). To account for lower weights among HIV-infected children relative to the general population of same age, the age-specific weight distributions for HIV-infected children were shifted to the -1.5 z-score of the general population distributions. The HIV-infected median weight-for-age values (MHIV) were calculated at half-year intervals, where MHIV was equal to the value M*(1+LSZ)(1/L). The coefficient of variation of HIV-infected children (SHIV) was assumed to be equal to that of the general population. Z-scores for the upper and lower bounds of the WHO-specified weight intervals for ARV dosing (3 kg, 5.9 kg, 6 kg, 9.9 kg, 10 kg, 13.9 kg, 14 kg, 19.9 kg, 20 kg, 24.9 kg, 25 kg, and 34.9 kg) were calculated by gender for children ages 0-13 years old, as  follows: the z-score of the bound of interest, X, equals ( (X/MHIV)L -1)/L*SHIV. The Norm.S.Dist(z,1) Excel function was used to convert z-scores into cumulative probability estimates. The probability of being in each weight band (by age and gender) was calculated as the cumulative probability of being below the upper bound of the weight band subtracted by the cumulative probability of being below the lower bound of the weight band (or the area under the curve within the upper and lower bounds). Results shown above assume an equal proportion of males and female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quot;$&quot;#,##0.00"/>
    <numFmt numFmtId="165" formatCode="0.000"/>
  </numFmts>
  <fonts count="16" x14ac:knownFonts="1">
    <font>
      <sz val="10"/>
      <name val="Arial"/>
    </font>
    <font>
      <sz val="20"/>
      <name val="Arial"/>
      <family val="2"/>
    </font>
    <font>
      <b/>
      <sz val="10"/>
      <name val="Arial"/>
      <family val="2"/>
    </font>
    <font>
      <sz val="8"/>
      <name val="Arial"/>
      <family val="2"/>
    </font>
    <font>
      <sz val="10"/>
      <name val="Arial"/>
      <family val="2"/>
    </font>
    <font>
      <sz val="20"/>
      <name val="Arial"/>
      <family val="2"/>
    </font>
    <font>
      <sz val="10"/>
      <color indexed="9"/>
      <name val="Arial"/>
      <family val="2"/>
    </font>
    <font>
      <sz val="12"/>
      <name val="Arial"/>
      <family val="2"/>
    </font>
    <font>
      <b/>
      <u/>
      <sz val="10"/>
      <name val="Arial"/>
      <family val="2"/>
    </font>
    <font>
      <sz val="8"/>
      <name val="Arial"/>
    </font>
    <font>
      <sz val="10"/>
      <color indexed="10"/>
      <name val="Arial"/>
    </font>
    <font>
      <u/>
      <sz val="10"/>
      <name val="Arial"/>
      <family val="2"/>
    </font>
    <font>
      <u/>
      <sz val="10"/>
      <color theme="10"/>
      <name val="Arial"/>
      <family val="2"/>
    </font>
    <font>
      <i/>
      <sz val="10"/>
      <name val="Arial"/>
      <family val="2"/>
    </font>
    <font>
      <i/>
      <sz val="8"/>
      <name val="Arial"/>
      <family val="2"/>
    </font>
    <font>
      <u/>
      <sz val="10"/>
      <color theme="11"/>
      <name val="Arial"/>
    </font>
  </fonts>
  <fills count="5">
    <fill>
      <patternFill patternType="none"/>
    </fill>
    <fill>
      <patternFill patternType="gray125"/>
    </fill>
    <fill>
      <patternFill patternType="solid">
        <fgColor indexed="40"/>
        <bgColor indexed="64"/>
      </patternFill>
    </fill>
    <fill>
      <patternFill patternType="solid">
        <fgColor indexed="51"/>
        <bgColor indexed="64"/>
      </patternFill>
    </fill>
    <fill>
      <patternFill patternType="solid">
        <fgColor indexed="29"/>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33">
    <xf numFmtId="0" fontId="0" fillId="0" borderId="0"/>
    <xf numFmtId="0" fontId="12" fillId="0" borderId="0" applyNumberFormat="0" applyFill="0" applyBorder="0" applyAlignment="0" applyProtection="0">
      <alignment vertical="top"/>
      <protection locked="0"/>
    </xf>
    <xf numFmtId="0" fontId="4" fillId="0" borderId="0"/>
    <xf numFmtId="0" fontId="4" fillId="0" borderId="0"/>
    <xf numFmtId="0" fontId="4" fillId="0" borderId="0"/>
    <xf numFmtId="0" fontId="4" fillId="0" borderId="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cellStyleXfs>
  <cellXfs count="69">
    <xf numFmtId="0" fontId="0" fillId="0" borderId="0" xfId="0"/>
    <xf numFmtId="0" fontId="1" fillId="0" borderId="0" xfId="0" applyFont="1"/>
    <xf numFmtId="0" fontId="0" fillId="0" borderId="0" xfId="0" applyAlignment="1">
      <alignment horizontal="center"/>
    </xf>
    <xf numFmtId="0" fontId="2" fillId="0" borderId="0" xfId="0" applyFont="1"/>
    <xf numFmtId="0" fontId="4" fillId="0" borderId="0" xfId="0" applyFont="1"/>
    <xf numFmtId="0" fontId="0" fillId="2" borderId="0" xfId="0" applyFill="1" applyAlignment="1">
      <alignment horizontal="center"/>
    </xf>
    <xf numFmtId="0" fontId="0" fillId="2" borderId="1" xfId="0" applyFill="1" applyBorder="1"/>
    <xf numFmtId="0" fontId="5" fillId="0" borderId="0" xfId="0" applyFont="1"/>
    <xf numFmtId="0" fontId="4" fillId="2" borderId="1" xfId="5" applyFill="1" applyBorder="1" applyAlignment="1">
      <alignment horizontal="center"/>
    </xf>
    <xf numFmtId="0" fontId="2" fillId="0" borderId="0" xfId="0" applyFont="1" applyAlignment="1">
      <alignment horizontal="center"/>
    </xf>
    <xf numFmtId="0" fontId="4" fillId="0" borderId="0" xfId="0" applyFont="1" applyAlignment="1">
      <alignment horizontal="center"/>
    </xf>
    <xf numFmtId="164" fontId="4" fillId="2" borderId="1" xfId="4" applyNumberFormat="1" applyFill="1" applyBorder="1" applyAlignment="1">
      <alignment horizontal="center"/>
    </xf>
    <xf numFmtId="164" fontId="0" fillId="0" borderId="0" xfId="0" applyNumberFormat="1" applyAlignment="1">
      <alignment horizontal="center"/>
    </xf>
    <xf numFmtId="0" fontId="4" fillId="0" borderId="0" xfId="5" applyFill="1" applyAlignment="1">
      <alignment horizontal="left"/>
    </xf>
    <xf numFmtId="0" fontId="4" fillId="0" borderId="0" xfId="3" applyAlignment="1">
      <alignment horizontal="center"/>
    </xf>
    <xf numFmtId="0" fontId="0" fillId="3" borderId="0" xfId="0" applyFill="1"/>
    <xf numFmtId="0" fontId="2" fillId="3" borderId="0" xfId="0" applyFont="1" applyFill="1"/>
    <xf numFmtId="0" fontId="0" fillId="0" borderId="0" xfId="0" applyFill="1"/>
    <xf numFmtId="0" fontId="0" fillId="4" borderId="0" xfId="0" applyFill="1"/>
    <xf numFmtId="0" fontId="2" fillId="4" borderId="0" xfId="0" applyFont="1" applyFill="1"/>
    <xf numFmtId="0" fontId="0" fillId="0" borderId="0" xfId="0" applyFill="1" applyBorder="1"/>
    <xf numFmtId="0" fontId="6" fillId="0" borderId="0" xfId="0" applyFont="1"/>
    <xf numFmtId="0" fontId="4" fillId="0" borderId="0" xfId="3" applyFill="1" applyBorder="1" applyAlignment="1">
      <alignment horizontal="left"/>
    </xf>
    <xf numFmtId="0" fontId="12" fillId="0" borderId="0" xfId="1" applyAlignment="1" applyProtection="1"/>
    <xf numFmtId="0" fontId="7" fillId="0" borderId="0" xfId="0" applyFont="1"/>
    <xf numFmtId="0" fontId="5" fillId="0" borderId="0" xfId="2" applyFont="1"/>
    <xf numFmtId="0" fontId="4" fillId="0" borderId="0" xfId="2"/>
    <xf numFmtId="0" fontId="4" fillId="0" borderId="0" xfId="2" applyFont="1"/>
    <xf numFmtId="0" fontId="4" fillId="2" borderId="1" xfId="2" applyFill="1" applyBorder="1"/>
    <xf numFmtId="0" fontId="2" fillId="0" borderId="0" xfId="2" applyFont="1" applyAlignment="1">
      <alignment horizontal="center"/>
    </xf>
    <xf numFmtId="0" fontId="2" fillId="0" borderId="0" xfId="0" applyFont="1" applyFill="1"/>
    <xf numFmtId="2" fontId="2" fillId="0" borderId="0" xfId="0" applyNumberFormat="1" applyFont="1" applyFill="1" applyAlignment="1">
      <alignment wrapText="1"/>
    </xf>
    <xf numFmtId="0" fontId="0" fillId="2" borderId="0" xfId="0" applyFill="1" applyAlignment="1">
      <alignment horizontal="center" vertical="center"/>
    </xf>
    <xf numFmtId="0" fontId="4" fillId="3" borderId="0" xfId="0" applyFont="1" applyFill="1"/>
    <xf numFmtId="164" fontId="4" fillId="0" borderId="0" xfId="2" applyNumberFormat="1" applyAlignment="1">
      <alignment horizontal="center"/>
    </xf>
    <xf numFmtId="0" fontId="6" fillId="0" borderId="0" xfId="2" applyFont="1"/>
    <xf numFmtId="0" fontId="0" fillId="3" borderId="0" xfId="0" applyFill="1" applyAlignment="1">
      <alignment horizontal="center"/>
    </xf>
    <xf numFmtId="0" fontId="4" fillId="3" borderId="0" xfId="0" applyFont="1" applyFill="1" applyAlignment="1">
      <alignment horizontal="center"/>
    </xf>
    <xf numFmtId="164" fontId="0" fillId="0" borderId="0" xfId="0" applyNumberFormat="1"/>
    <xf numFmtId="164" fontId="0" fillId="4" borderId="0" xfId="0" applyNumberFormat="1" applyFill="1" applyAlignment="1">
      <alignment horizontal="center"/>
    </xf>
    <xf numFmtId="0" fontId="6" fillId="0" borderId="0" xfId="3" applyFont="1" applyFill="1" applyAlignment="1">
      <alignment horizontal="center"/>
    </xf>
    <xf numFmtId="0" fontId="2" fillId="0" borderId="0" xfId="0" applyFont="1" applyFill="1" applyBorder="1" applyAlignment="1">
      <alignment horizontal="center"/>
    </xf>
    <xf numFmtId="165" fontId="0" fillId="2" borderId="1" xfId="0" applyNumberFormat="1" applyFill="1" applyBorder="1" applyAlignment="1">
      <alignment horizontal="center"/>
    </xf>
    <xf numFmtId="165" fontId="0" fillId="0" borderId="1" xfId="0" applyNumberFormat="1" applyFill="1" applyBorder="1" applyAlignment="1">
      <alignment horizontal="center"/>
    </xf>
    <xf numFmtId="165" fontId="0" fillId="0" borderId="0" xfId="0" applyNumberFormat="1"/>
    <xf numFmtId="165" fontId="0" fillId="0" borderId="0" xfId="0" applyNumberFormat="1" applyFill="1" applyBorder="1"/>
    <xf numFmtId="0" fontId="0" fillId="0" borderId="0" xfId="0" applyAlignment="1">
      <alignment wrapText="1"/>
    </xf>
    <xf numFmtId="0" fontId="8" fillId="0" borderId="0" xfId="0" applyFont="1"/>
    <xf numFmtId="0" fontId="4" fillId="2" borderId="1" xfId="3" applyFill="1" applyBorder="1" applyAlignment="1">
      <alignment horizontal="center"/>
    </xf>
    <xf numFmtId="0" fontId="2" fillId="0" borderId="1" xfId="0" applyFont="1" applyFill="1" applyBorder="1" applyAlignment="1">
      <alignment horizontal="center"/>
    </xf>
    <xf numFmtId="0" fontId="10" fillId="0" borderId="0" xfId="0" applyFont="1"/>
    <xf numFmtId="0" fontId="4" fillId="2" borderId="1" xfId="5" applyFont="1" applyFill="1" applyBorder="1" applyAlignment="1">
      <alignment horizontal="center"/>
    </xf>
    <xf numFmtId="164" fontId="4" fillId="2" borderId="1" xfId="4" applyNumberFormat="1" applyFont="1" applyFill="1" applyBorder="1" applyAlignment="1">
      <alignment horizontal="center"/>
    </xf>
    <xf numFmtId="0" fontId="11" fillId="0" borderId="0" xfId="1" quotePrefix="1" applyFont="1" applyAlignment="1" applyProtection="1"/>
    <xf numFmtId="0" fontId="1" fillId="0" borderId="0" xfId="2" applyFont="1"/>
    <xf numFmtId="0" fontId="13" fillId="0" borderId="0" xfId="0" applyFont="1"/>
    <xf numFmtId="0" fontId="4" fillId="0" borderId="0" xfId="0" applyFont="1" applyAlignment="1">
      <alignment wrapText="1"/>
    </xf>
    <xf numFmtId="0" fontId="2" fillId="0" borderId="0" xfId="0" applyFont="1" applyAlignment="1">
      <alignment horizontal="left" wrapText="1"/>
    </xf>
    <xf numFmtId="2" fontId="14" fillId="0" borderId="0" xfId="0" applyNumberFormat="1" applyFont="1" applyAlignment="1">
      <alignment horizontal="left" vertical="top" wrapText="1"/>
    </xf>
    <xf numFmtId="2" fontId="0" fillId="0" borderId="0" xfId="0" applyNumberFormat="1" applyAlignment="1">
      <alignment vertical="top" wrapText="1"/>
    </xf>
    <xf numFmtId="0" fontId="2" fillId="0" borderId="0" xfId="2" applyFont="1" applyAlignment="1">
      <alignment horizontal="center"/>
    </xf>
    <xf numFmtId="0" fontId="2" fillId="0" borderId="0" xfId="2" applyFont="1" applyAlignment="1">
      <alignment horizontal="left" wrapText="1"/>
    </xf>
    <xf numFmtId="0" fontId="0" fillId="0" borderId="0" xfId="0" applyAlignment="1">
      <alignment wrapText="1"/>
    </xf>
    <xf numFmtId="0" fontId="2" fillId="0" borderId="0" xfId="2" applyFont="1" applyAlignment="1">
      <alignment horizontal="center" vertical="center"/>
    </xf>
    <xf numFmtId="0" fontId="0" fillId="0" borderId="2" xfId="0" applyBorder="1" applyAlignment="1">
      <alignment horizontal="center" vertical="center"/>
    </xf>
    <xf numFmtId="2" fontId="0" fillId="0" borderId="0" xfId="0" applyNumberFormat="1" applyFont="1" applyAlignment="1">
      <alignment wrapText="1"/>
    </xf>
    <xf numFmtId="2" fontId="0" fillId="0" borderId="0" xfId="0" applyNumberFormat="1" applyAlignment="1">
      <alignment wrapText="1"/>
    </xf>
    <xf numFmtId="0" fontId="2" fillId="0" borderId="0" xfId="0" applyFont="1" applyAlignment="1">
      <alignment horizontal="center"/>
    </xf>
    <xf numFmtId="0" fontId="4" fillId="0" borderId="0" xfId="0" applyFont="1" applyAlignment="1">
      <alignment vertical="center" wrapText="1"/>
    </xf>
  </cellXfs>
  <cellStyles count="33">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Hyperlink" xfId="1" builtinId="8"/>
    <cellStyle name="Normal" xfId="0" builtinId="0"/>
    <cellStyle name="Normal 2" xfId="2"/>
    <cellStyle name="Normal_Input - Dosing Rec. by Weight" xfId="3"/>
    <cellStyle name="Normal_Input - Unit Cost by Drug" xfId="4"/>
    <cellStyle name="Normal_WHO Dosing Recommendations" xf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www.who.int/hiv/pub/paediatric/infants2010/en/index.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27"/>
  <sheetViews>
    <sheetView showGridLines="0" view="pageBreakPreview" topLeftCell="D1" zoomScaleSheetLayoutView="100" workbookViewId="0">
      <selection activeCell="T23" sqref="T23"/>
    </sheetView>
  </sheetViews>
  <sheetFormatPr baseColWidth="10" defaultColWidth="8.83203125" defaultRowHeight="12" x14ac:dyDescent="0"/>
  <cols>
    <col min="1" max="1" width="4.1640625" customWidth="1"/>
  </cols>
  <sheetData>
    <row r="2" spans="2:18">
      <c r="B2" s="47" t="s">
        <v>121</v>
      </c>
    </row>
    <row r="3" spans="2:18">
      <c r="B3" s="56" t="s">
        <v>129</v>
      </c>
      <c r="C3" s="56"/>
      <c r="D3" s="56"/>
      <c r="E3" s="56"/>
      <c r="F3" s="56"/>
      <c r="G3" s="56"/>
      <c r="H3" s="56"/>
      <c r="I3" s="56"/>
      <c r="J3" s="56"/>
      <c r="K3" s="56"/>
      <c r="L3" s="56"/>
      <c r="M3" s="56"/>
      <c r="N3" s="56"/>
      <c r="O3" s="56"/>
      <c r="P3" s="56"/>
      <c r="Q3" s="56"/>
      <c r="R3" s="56"/>
    </row>
    <row r="4" spans="2:18">
      <c r="B4" s="56"/>
      <c r="C4" s="56"/>
      <c r="D4" s="56"/>
      <c r="E4" s="56"/>
      <c r="F4" s="56"/>
      <c r="G4" s="56"/>
      <c r="H4" s="56"/>
      <c r="I4" s="56"/>
      <c r="J4" s="56"/>
      <c r="K4" s="56"/>
      <c r="L4" s="56"/>
      <c r="M4" s="56"/>
      <c r="N4" s="56"/>
      <c r="O4" s="56"/>
      <c r="P4" s="56"/>
      <c r="Q4" s="56"/>
      <c r="R4" s="56"/>
    </row>
    <row r="6" spans="2:18">
      <c r="B6" s="4" t="s">
        <v>124</v>
      </c>
    </row>
    <row r="7" spans="2:18">
      <c r="C7" s="53" t="s">
        <v>130</v>
      </c>
      <c r="D7" s="4"/>
      <c r="G7" s="50"/>
    </row>
    <row r="8" spans="2:18">
      <c r="C8" s="53" t="s">
        <v>125</v>
      </c>
    </row>
    <row r="9" spans="2:18">
      <c r="C9" s="53" t="s">
        <v>126</v>
      </c>
    </row>
    <row r="10" spans="2:18" ht="6.75" customHeight="1"/>
    <row r="11" spans="2:18">
      <c r="B11" s="4" t="s">
        <v>122</v>
      </c>
    </row>
    <row r="13" spans="2:18">
      <c r="B13" s="4" t="s">
        <v>127</v>
      </c>
    </row>
    <row r="15" spans="2:18">
      <c r="B15" s="4" t="s">
        <v>128</v>
      </c>
    </row>
    <row r="16" spans="2:18">
      <c r="C16" s="53"/>
      <c r="G16" s="50"/>
    </row>
    <row r="17" spans="2:18">
      <c r="B17" s="50"/>
    </row>
    <row r="18" spans="2:18">
      <c r="B18" s="57" t="s">
        <v>136</v>
      </c>
      <c r="C18" s="57"/>
      <c r="D18" s="57"/>
      <c r="E18" s="57"/>
      <c r="F18" s="57"/>
      <c r="G18" s="57"/>
      <c r="H18" s="57"/>
      <c r="I18" s="57"/>
      <c r="J18" s="57"/>
      <c r="K18" s="57"/>
      <c r="L18" s="57"/>
      <c r="M18" s="57"/>
      <c r="N18" s="57"/>
      <c r="O18" s="57"/>
      <c r="P18" s="57"/>
      <c r="Q18" s="57"/>
      <c r="R18" s="57"/>
    </row>
    <row r="19" spans="2:18">
      <c r="B19" s="57"/>
      <c r="C19" s="57"/>
      <c r="D19" s="57"/>
      <c r="E19" s="57"/>
      <c r="F19" s="57"/>
      <c r="G19" s="57"/>
      <c r="H19" s="57"/>
      <c r="I19" s="57"/>
      <c r="J19" s="57"/>
      <c r="K19" s="57"/>
      <c r="L19" s="57"/>
      <c r="M19" s="57"/>
      <c r="N19" s="57"/>
      <c r="O19" s="57"/>
      <c r="P19" s="57"/>
      <c r="Q19" s="57"/>
      <c r="R19" s="57"/>
    </row>
    <row r="20" spans="2:18">
      <c r="B20" s="57"/>
      <c r="C20" s="57"/>
      <c r="D20" s="57"/>
      <c r="E20" s="57"/>
      <c r="F20" s="57"/>
      <c r="G20" s="57"/>
      <c r="H20" s="57"/>
      <c r="I20" s="57"/>
      <c r="J20" s="57"/>
      <c r="K20" s="57"/>
      <c r="L20" s="57"/>
      <c r="M20" s="57"/>
      <c r="N20" s="57"/>
      <c r="O20" s="57"/>
      <c r="P20" s="57"/>
      <c r="Q20" s="57"/>
      <c r="R20" s="57"/>
    </row>
    <row r="23" spans="2:18">
      <c r="B23" s="55" t="s">
        <v>137</v>
      </c>
    </row>
    <row r="24" spans="2:18" ht="15" customHeight="1">
      <c r="B24" s="58" t="s">
        <v>138</v>
      </c>
      <c r="C24" s="58"/>
      <c r="D24" s="58"/>
      <c r="E24" s="58"/>
      <c r="F24" s="58"/>
      <c r="G24" s="58"/>
      <c r="H24" s="58"/>
      <c r="I24" s="58"/>
      <c r="J24" s="58"/>
      <c r="K24" s="58"/>
      <c r="L24" s="58"/>
      <c r="M24" s="58"/>
      <c r="N24" s="58"/>
      <c r="O24" s="58"/>
      <c r="P24" s="58"/>
      <c r="Q24" s="58"/>
      <c r="R24" s="58"/>
    </row>
    <row r="25" spans="2:18">
      <c r="B25" s="58"/>
      <c r="C25" s="58"/>
      <c r="D25" s="58"/>
      <c r="E25" s="58"/>
      <c r="F25" s="58"/>
      <c r="G25" s="58"/>
      <c r="H25" s="58"/>
      <c r="I25" s="58"/>
      <c r="J25" s="58"/>
      <c r="K25" s="58"/>
      <c r="L25" s="58"/>
      <c r="M25" s="58"/>
      <c r="N25" s="58"/>
      <c r="O25" s="58"/>
      <c r="P25" s="58"/>
      <c r="Q25" s="58"/>
      <c r="R25" s="58"/>
    </row>
    <row r="26" spans="2:18" ht="50.25" customHeight="1">
      <c r="B26" s="58"/>
      <c r="C26" s="58"/>
      <c r="D26" s="58"/>
      <c r="E26" s="58"/>
      <c r="F26" s="58"/>
      <c r="G26" s="58"/>
      <c r="H26" s="58"/>
      <c r="I26" s="58"/>
      <c r="J26" s="58"/>
      <c r="K26" s="58"/>
      <c r="L26" s="58"/>
      <c r="M26" s="58"/>
      <c r="N26" s="58"/>
      <c r="O26" s="58"/>
      <c r="P26" s="58"/>
      <c r="Q26" s="58"/>
      <c r="R26" s="58"/>
    </row>
    <row r="27" spans="2:18">
      <c r="B27" s="59"/>
      <c r="C27" s="59"/>
      <c r="D27" s="59"/>
      <c r="E27" s="59"/>
      <c r="F27" s="59"/>
      <c r="G27" s="59"/>
      <c r="H27" s="59"/>
      <c r="I27" s="59"/>
      <c r="J27" s="59"/>
      <c r="K27" s="59"/>
      <c r="L27" s="59"/>
      <c r="M27" s="59"/>
      <c r="N27" s="59"/>
      <c r="O27" s="59"/>
      <c r="P27" s="59"/>
      <c r="Q27" s="59"/>
      <c r="R27" s="59"/>
    </row>
  </sheetData>
  <mergeCells count="3">
    <mergeCell ref="B3:R4"/>
    <mergeCell ref="B18:R20"/>
    <mergeCell ref="B24:R27"/>
  </mergeCells>
  <phoneticPr fontId="9" type="noConversion"/>
  <pageMargins left="0.7" right="0.7" top="0.75" bottom="0.75" header="0.3" footer="0.3"/>
  <pageSetup scale="56"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K43"/>
  <sheetViews>
    <sheetView view="pageBreakPreview" zoomScale="90" zoomScaleSheetLayoutView="90" workbookViewId="0">
      <selection activeCell="K19" sqref="K19"/>
    </sheetView>
  </sheetViews>
  <sheetFormatPr baseColWidth="10" defaultColWidth="8.83203125" defaultRowHeight="12" x14ac:dyDescent="0"/>
  <cols>
    <col min="1" max="1" width="8.83203125" style="26"/>
    <col min="2" max="2" width="38.5" style="26" customWidth="1"/>
    <col min="3" max="3" width="12.33203125" style="26" customWidth="1"/>
    <col min="4" max="4" width="11" style="26" customWidth="1"/>
    <col min="5" max="5" width="12.1640625" style="26" customWidth="1"/>
    <col min="6" max="6" width="12.6640625" style="26" customWidth="1"/>
    <col min="7" max="7" width="12.5" style="26" customWidth="1"/>
    <col min="8" max="9" width="12.1640625" style="26" customWidth="1"/>
    <col min="10" max="16384" width="8.83203125" style="26"/>
  </cols>
  <sheetData>
    <row r="1" spans="2:11" ht="23">
      <c r="B1" s="25" t="s">
        <v>23</v>
      </c>
    </row>
    <row r="2" spans="2:11" ht="14.25" customHeight="1">
      <c r="B2" s="25"/>
    </row>
    <row r="3" spans="2:11" ht="13.5" customHeight="1">
      <c r="B3" s="61" t="s">
        <v>131</v>
      </c>
      <c r="C3" s="62"/>
      <c r="D3" s="62"/>
      <c r="E3" s="62"/>
      <c r="F3" s="62"/>
      <c r="G3" s="62"/>
      <c r="H3" s="62"/>
      <c r="I3" s="62"/>
      <c r="J3" s="62"/>
      <c r="K3" s="62"/>
    </row>
    <row r="4" spans="2:11" ht="13.5" customHeight="1">
      <c r="B4" s="61"/>
      <c r="C4" s="62"/>
      <c r="D4" s="62"/>
      <c r="E4" s="62"/>
      <c r="F4" s="62"/>
      <c r="G4" s="62"/>
      <c r="H4" s="62"/>
      <c r="I4" s="62"/>
      <c r="J4" s="62"/>
      <c r="K4" s="62"/>
    </row>
    <row r="5" spans="2:11" ht="11.25" customHeight="1">
      <c r="B5" s="62"/>
      <c r="C5" s="62"/>
      <c r="D5" s="62"/>
      <c r="E5" s="62"/>
      <c r="F5" s="62"/>
      <c r="G5" s="62"/>
      <c r="H5" s="62"/>
      <c r="I5" s="62"/>
      <c r="J5" s="62"/>
      <c r="K5" s="62"/>
    </row>
    <row r="6" spans="2:11" ht="13.5" customHeight="1">
      <c r="B6" s="46"/>
      <c r="C6" s="46"/>
      <c r="D6" s="46"/>
      <c r="E6" s="46"/>
      <c r="F6" s="46"/>
      <c r="G6" s="46"/>
      <c r="H6" s="46"/>
      <c r="I6" s="46"/>
      <c r="J6" s="46"/>
      <c r="K6" s="46"/>
    </row>
    <row r="7" spans="2:11">
      <c r="C7" s="28"/>
      <c r="D7" s="26" t="s">
        <v>1</v>
      </c>
    </row>
    <row r="9" spans="2:11">
      <c r="B9" s="63" t="s">
        <v>30</v>
      </c>
      <c r="C9" s="60" t="s">
        <v>24</v>
      </c>
      <c r="D9" s="60"/>
      <c r="E9" s="60"/>
      <c r="F9" s="60"/>
      <c r="G9" s="60"/>
      <c r="H9" s="60"/>
    </row>
    <row r="10" spans="2:11">
      <c r="B10" s="64"/>
      <c r="C10" s="29" t="s">
        <v>41</v>
      </c>
      <c r="D10" s="29" t="s">
        <v>42</v>
      </c>
      <c r="E10" s="29" t="s">
        <v>48</v>
      </c>
      <c r="F10" s="29" t="s">
        <v>43</v>
      </c>
      <c r="G10" s="29" t="s">
        <v>44</v>
      </c>
      <c r="H10" s="29" t="s">
        <v>45</v>
      </c>
      <c r="I10" s="29" t="s">
        <v>97</v>
      </c>
    </row>
    <row r="11" spans="2:11">
      <c r="B11" s="48" t="s">
        <v>2</v>
      </c>
      <c r="C11" s="8">
        <v>6</v>
      </c>
      <c r="D11" s="8">
        <v>8</v>
      </c>
      <c r="E11" s="8">
        <v>12</v>
      </c>
      <c r="F11" s="8"/>
      <c r="G11" s="8"/>
      <c r="H11" s="8"/>
      <c r="I11" s="8"/>
    </row>
    <row r="12" spans="2:11">
      <c r="B12" s="48" t="s">
        <v>3</v>
      </c>
      <c r="C12" s="8"/>
      <c r="D12" s="8"/>
      <c r="E12" s="8"/>
      <c r="F12" s="8"/>
      <c r="G12" s="8"/>
      <c r="H12" s="8">
        <v>2</v>
      </c>
      <c r="I12" s="8">
        <v>2</v>
      </c>
    </row>
    <row r="13" spans="2:11">
      <c r="B13" s="48" t="s">
        <v>4</v>
      </c>
      <c r="C13" s="8">
        <v>2</v>
      </c>
      <c r="D13" s="8">
        <v>3</v>
      </c>
      <c r="E13" s="8">
        <v>4</v>
      </c>
      <c r="F13" s="8">
        <v>5</v>
      </c>
      <c r="G13" s="8">
        <v>6</v>
      </c>
      <c r="H13" s="8"/>
      <c r="I13" s="51"/>
    </row>
    <row r="14" spans="2:11">
      <c r="B14" s="48" t="s">
        <v>15</v>
      </c>
      <c r="C14" s="8">
        <v>12</v>
      </c>
      <c r="D14" s="8">
        <v>18</v>
      </c>
      <c r="E14" s="8"/>
      <c r="F14" s="8"/>
      <c r="G14" s="8"/>
      <c r="H14" s="8"/>
      <c r="I14" s="8"/>
    </row>
    <row r="15" spans="2:11">
      <c r="B15" s="48" t="s">
        <v>16</v>
      </c>
      <c r="C15" s="8"/>
      <c r="D15" s="8"/>
      <c r="E15" s="8">
        <v>2</v>
      </c>
      <c r="F15" s="8"/>
      <c r="G15" s="8"/>
      <c r="H15" s="8"/>
      <c r="I15" s="8"/>
    </row>
    <row r="16" spans="2:11">
      <c r="B16" s="48" t="s">
        <v>17</v>
      </c>
      <c r="C16" s="8"/>
      <c r="D16" s="8"/>
      <c r="E16" s="8"/>
      <c r="F16" s="8">
        <v>2</v>
      </c>
      <c r="G16" s="8">
        <v>2</v>
      </c>
      <c r="H16" s="8"/>
      <c r="I16" s="8"/>
    </row>
    <row r="17" spans="2:9">
      <c r="B17" s="48" t="s">
        <v>18</v>
      </c>
      <c r="C17" s="8"/>
      <c r="D17" s="8"/>
      <c r="E17" s="8"/>
      <c r="F17" s="8"/>
      <c r="G17" s="8"/>
      <c r="H17" s="8">
        <v>2</v>
      </c>
      <c r="I17" s="8">
        <v>2</v>
      </c>
    </row>
    <row r="18" spans="2:9">
      <c r="B18" s="48" t="s">
        <v>5</v>
      </c>
      <c r="C18" s="8">
        <v>6</v>
      </c>
      <c r="D18" s="8">
        <v>8</v>
      </c>
      <c r="E18" s="8">
        <v>12</v>
      </c>
      <c r="F18" s="8"/>
      <c r="G18" s="8"/>
      <c r="H18" s="8"/>
      <c r="I18" s="8"/>
    </row>
    <row r="19" spans="2:9">
      <c r="B19" s="48" t="s">
        <v>6</v>
      </c>
      <c r="C19" s="8"/>
      <c r="D19" s="8"/>
      <c r="E19" s="8"/>
      <c r="F19" s="8">
        <v>1</v>
      </c>
      <c r="G19" s="8">
        <v>1.5</v>
      </c>
      <c r="H19" s="8">
        <v>2</v>
      </c>
      <c r="I19" s="8">
        <v>2</v>
      </c>
    </row>
    <row r="20" spans="2:9">
      <c r="B20" s="48" t="s">
        <v>7</v>
      </c>
      <c r="C20" s="8"/>
      <c r="D20" s="8"/>
      <c r="E20" s="8">
        <v>1</v>
      </c>
      <c r="F20" s="8">
        <v>1.5</v>
      </c>
      <c r="G20" s="8">
        <v>1.5</v>
      </c>
      <c r="H20" s="8">
        <v>2</v>
      </c>
      <c r="I20" s="8"/>
    </row>
    <row r="21" spans="2:9">
      <c r="B21" s="48" t="s">
        <v>102</v>
      </c>
      <c r="C21" s="8"/>
      <c r="D21" s="8"/>
      <c r="E21" s="8"/>
      <c r="F21" s="8"/>
      <c r="G21" s="8"/>
      <c r="H21" s="8"/>
      <c r="I21" s="8">
        <v>1</v>
      </c>
    </row>
    <row r="22" spans="2:9">
      <c r="B22" s="48" t="s">
        <v>8</v>
      </c>
      <c r="C22" s="8">
        <v>2</v>
      </c>
      <c r="D22" s="8">
        <v>3</v>
      </c>
      <c r="E22" s="8">
        <v>4</v>
      </c>
      <c r="F22" s="8">
        <v>5</v>
      </c>
      <c r="G22" s="8">
        <v>6</v>
      </c>
      <c r="H22" s="8"/>
      <c r="I22" s="8"/>
    </row>
    <row r="23" spans="2:9">
      <c r="B23" s="48" t="s">
        <v>9</v>
      </c>
      <c r="C23" s="8"/>
      <c r="D23" s="8"/>
      <c r="E23" s="8">
        <v>3</v>
      </c>
      <c r="F23" s="8">
        <v>4</v>
      </c>
      <c r="G23" s="8">
        <v>4</v>
      </c>
      <c r="H23" s="8">
        <v>6</v>
      </c>
      <c r="I23" s="8"/>
    </row>
    <row r="24" spans="2:9">
      <c r="B24" s="48" t="s">
        <v>98</v>
      </c>
      <c r="C24" s="8"/>
      <c r="D24" s="8"/>
      <c r="E24" s="8"/>
      <c r="F24" s="8"/>
      <c r="G24" s="8"/>
      <c r="H24" s="8"/>
      <c r="I24" s="8">
        <v>4</v>
      </c>
    </row>
    <row r="25" spans="2:9">
      <c r="B25" s="48" t="s">
        <v>10</v>
      </c>
      <c r="C25" s="8">
        <v>10</v>
      </c>
      <c r="D25" s="8">
        <v>16</v>
      </c>
      <c r="E25" s="8">
        <v>20</v>
      </c>
      <c r="F25" s="8"/>
      <c r="G25" s="8"/>
      <c r="H25" s="8"/>
      <c r="I25" s="8"/>
    </row>
    <row r="26" spans="2:9">
      <c r="B26" s="48" t="s">
        <v>11</v>
      </c>
      <c r="C26" s="8"/>
      <c r="D26" s="8"/>
      <c r="E26" s="8"/>
      <c r="F26" s="8"/>
      <c r="G26" s="8"/>
      <c r="H26" s="8">
        <v>2</v>
      </c>
      <c r="I26" s="8">
        <v>2</v>
      </c>
    </row>
    <row r="27" spans="2:9">
      <c r="B27" s="48" t="s">
        <v>13</v>
      </c>
      <c r="C27" s="8">
        <v>2</v>
      </c>
      <c r="D27" s="8">
        <v>3</v>
      </c>
      <c r="E27" s="8">
        <v>4</v>
      </c>
      <c r="F27" s="8">
        <v>5</v>
      </c>
      <c r="G27" s="8">
        <v>6</v>
      </c>
      <c r="H27" s="8"/>
      <c r="I27" s="8"/>
    </row>
    <row r="28" spans="2:9">
      <c r="B28" s="48" t="s">
        <v>106</v>
      </c>
      <c r="C28" s="8">
        <v>12</v>
      </c>
      <c r="D28" s="8">
        <v>18</v>
      </c>
      <c r="E28" s="8">
        <v>24</v>
      </c>
      <c r="F28" s="8"/>
      <c r="G28" s="8"/>
      <c r="H28" s="8"/>
      <c r="I28" s="8"/>
    </row>
    <row r="29" spans="2:9">
      <c r="B29" s="48" t="s">
        <v>123</v>
      </c>
      <c r="C29" s="8"/>
      <c r="D29" s="8"/>
      <c r="E29" s="8"/>
      <c r="F29" s="8"/>
      <c r="G29" s="8"/>
      <c r="H29" s="8">
        <v>2</v>
      </c>
      <c r="I29" s="8">
        <v>2</v>
      </c>
    </row>
    <row r="30" spans="2:9">
      <c r="B30" s="48" t="s">
        <v>107</v>
      </c>
      <c r="C30" s="8">
        <v>2</v>
      </c>
      <c r="D30" s="8">
        <v>3</v>
      </c>
      <c r="E30" s="8">
        <v>4</v>
      </c>
      <c r="F30" s="8">
        <v>5</v>
      </c>
      <c r="G30" s="8">
        <v>6</v>
      </c>
      <c r="H30" s="8"/>
      <c r="I30" s="8"/>
    </row>
    <row r="31" spans="2:9">
      <c r="B31" s="48" t="s">
        <v>108</v>
      </c>
      <c r="C31" s="8">
        <v>2</v>
      </c>
      <c r="D31" s="8">
        <v>3</v>
      </c>
      <c r="E31" s="8">
        <v>4</v>
      </c>
      <c r="F31" s="8">
        <v>5</v>
      </c>
      <c r="G31" s="8">
        <v>6</v>
      </c>
      <c r="H31" s="8"/>
      <c r="I31" s="8"/>
    </row>
    <row r="32" spans="2:9">
      <c r="B32" s="48" t="s">
        <v>109</v>
      </c>
      <c r="C32" s="8"/>
      <c r="D32" s="8"/>
      <c r="E32" s="8"/>
      <c r="F32" s="8"/>
      <c r="G32" s="8"/>
      <c r="H32" s="8">
        <v>2</v>
      </c>
      <c r="I32" s="8">
        <v>2</v>
      </c>
    </row>
    <row r="33" spans="2:9">
      <c r="B33" s="48" t="s">
        <v>110</v>
      </c>
      <c r="C33" s="8">
        <v>2</v>
      </c>
      <c r="D33" s="8">
        <v>3</v>
      </c>
      <c r="E33" s="8">
        <v>4</v>
      </c>
      <c r="F33" s="8">
        <v>5</v>
      </c>
      <c r="G33" s="8">
        <v>6</v>
      </c>
      <c r="H33" s="8"/>
      <c r="I33" s="8"/>
    </row>
    <row r="34" spans="2:9">
      <c r="B34" s="48" t="s">
        <v>111</v>
      </c>
      <c r="C34" s="8"/>
      <c r="D34" s="8"/>
      <c r="E34" s="8"/>
      <c r="F34" s="8"/>
      <c r="G34" s="8"/>
      <c r="H34" s="8">
        <v>2</v>
      </c>
      <c r="I34" s="8">
        <v>2</v>
      </c>
    </row>
    <row r="35" spans="2:9">
      <c r="B35" s="48" t="s">
        <v>19</v>
      </c>
      <c r="C35" s="8">
        <v>2</v>
      </c>
      <c r="D35" s="8">
        <v>3</v>
      </c>
      <c r="E35" s="8">
        <v>4</v>
      </c>
      <c r="F35" s="8">
        <v>5</v>
      </c>
      <c r="G35" s="8">
        <v>6</v>
      </c>
      <c r="H35" s="8"/>
      <c r="I35" s="8"/>
    </row>
    <row r="36" spans="2:9">
      <c r="B36" s="48" t="s">
        <v>20</v>
      </c>
      <c r="C36" s="8"/>
      <c r="D36" s="8"/>
      <c r="E36" s="8"/>
      <c r="F36" s="8"/>
      <c r="G36" s="8"/>
      <c r="H36" s="8">
        <v>2</v>
      </c>
      <c r="I36" s="8">
        <v>2</v>
      </c>
    </row>
    <row r="37" spans="2:9">
      <c r="B37" s="48" t="s">
        <v>21</v>
      </c>
      <c r="C37" s="8">
        <v>2</v>
      </c>
      <c r="D37" s="8">
        <v>3</v>
      </c>
      <c r="E37" s="8">
        <v>4</v>
      </c>
      <c r="F37" s="8">
        <v>5</v>
      </c>
      <c r="G37" s="8">
        <v>6</v>
      </c>
      <c r="H37" s="8"/>
      <c r="I37" s="8"/>
    </row>
    <row r="38" spans="2:9">
      <c r="B38" s="48" t="s">
        <v>22</v>
      </c>
      <c r="C38" s="8"/>
      <c r="D38" s="8"/>
      <c r="E38" s="8"/>
      <c r="F38" s="8"/>
      <c r="G38" s="8"/>
      <c r="H38" s="8">
        <v>2</v>
      </c>
      <c r="I38" s="8">
        <v>2</v>
      </c>
    </row>
    <row r="39" spans="2:9">
      <c r="B39" s="48" t="s">
        <v>12</v>
      </c>
      <c r="C39" s="8">
        <v>2</v>
      </c>
      <c r="D39" s="8">
        <v>3</v>
      </c>
      <c r="E39" s="8">
        <v>4</v>
      </c>
      <c r="F39" s="8">
        <v>5</v>
      </c>
      <c r="G39" s="8">
        <v>6</v>
      </c>
      <c r="H39" s="8"/>
      <c r="I39" s="8"/>
    </row>
    <row r="40" spans="2:9">
      <c r="B40" s="48" t="s">
        <v>14</v>
      </c>
      <c r="C40" s="8"/>
      <c r="D40" s="8"/>
      <c r="E40" s="8"/>
      <c r="F40" s="8"/>
      <c r="G40" s="8"/>
      <c r="H40" s="8">
        <v>1</v>
      </c>
      <c r="I40" s="8">
        <v>1</v>
      </c>
    </row>
    <row r="42" spans="2:9">
      <c r="B42" s="22" t="s">
        <v>103</v>
      </c>
    </row>
    <row r="43" spans="2:9">
      <c r="B43" s="23" t="s">
        <v>39</v>
      </c>
    </row>
  </sheetData>
  <sheetProtection sheet="1" objects="1" scenarios="1"/>
  <protectedRanges>
    <protectedRange sqref="B11:I40" name="Range1"/>
  </protectedRanges>
  <mergeCells count="3">
    <mergeCell ref="C9:H9"/>
    <mergeCell ref="B3:K5"/>
    <mergeCell ref="B9:B10"/>
  </mergeCells>
  <phoneticPr fontId="9" type="noConversion"/>
  <hyperlinks>
    <hyperlink ref="B43" r:id="rId1"/>
  </hyperlinks>
  <pageMargins left="0.75" right="0.75" top="1" bottom="1" header="0.5" footer="0.5"/>
  <pageSetup scale="82" orientation="landscape"/>
  <headerFooter alignWithMargins="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L41"/>
  <sheetViews>
    <sheetView view="pageBreakPreview" zoomScale="80" zoomScaleSheetLayoutView="80" workbookViewId="0">
      <selection activeCell="E15" sqref="E15"/>
    </sheetView>
  </sheetViews>
  <sheetFormatPr baseColWidth="10" defaultColWidth="8.83203125" defaultRowHeight="12" x14ac:dyDescent="0"/>
  <cols>
    <col min="2" max="2" width="37.5" customWidth="1"/>
    <col min="3" max="3" width="13.33203125" customWidth="1"/>
  </cols>
  <sheetData>
    <row r="1" spans="2:12" ht="23">
      <c r="B1" s="7" t="s">
        <v>25</v>
      </c>
    </row>
    <row r="3" spans="2:12">
      <c r="B3" s="56" t="s">
        <v>132</v>
      </c>
      <c r="C3" s="62"/>
      <c r="D3" s="62"/>
      <c r="E3" s="62"/>
      <c r="F3" s="62"/>
      <c r="G3" s="62"/>
      <c r="H3" s="62"/>
      <c r="I3" s="62"/>
      <c r="J3" s="62"/>
      <c r="K3" s="62"/>
      <c r="L3" s="62"/>
    </row>
    <row r="4" spans="2:12">
      <c r="B4" s="62"/>
      <c r="C4" s="62"/>
      <c r="D4" s="62"/>
      <c r="E4" s="62"/>
      <c r="F4" s="62"/>
      <c r="G4" s="62"/>
      <c r="H4" s="62"/>
      <c r="I4" s="62"/>
      <c r="J4" s="62"/>
      <c r="K4" s="62"/>
      <c r="L4" s="62"/>
    </row>
    <row r="5" spans="2:12">
      <c r="C5" s="6"/>
      <c r="D5" t="s">
        <v>1</v>
      </c>
    </row>
    <row r="7" spans="2:12">
      <c r="B7" s="9" t="s">
        <v>30</v>
      </c>
      <c r="C7" s="9" t="s">
        <v>26</v>
      </c>
    </row>
    <row r="9" spans="2:12">
      <c r="B9" s="14" t="str">
        <f>'1. Input -Drug Recs by Weight'!B11</f>
        <v>ABC (20mg/ml)</v>
      </c>
      <c r="C9" s="52">
        <v>0.06</v>
      </c>
      <c r="F9" s="14"/>
    </row>
    <row r="10" spans="2:12">
      <c r="B10" s="14" t="str">
        <f>'1. Input -Drug Recs by Weight'!B12</f>
        <v>ABC (300mg)</v>
      </c>
      <c r="C10" s="11">
        <v>0.26</v>
      </c>
      <c r="F10" s="14"/>
    </row>
    <row r="11" spans="2:12">
      <c r="B11" s="14" t="str">
        <f>'1. Input -Drug Recs by Weight'!B13</f>
        <v>ABC (60mg)</v>
      </c>
      <c r="C11" s="11">
        <v>0.09</v>
      </c>
      <c r="F11" s="14"/>
    </row>
    <row r="12" spans="2:12">
      <c r="B12" s="14" t="str">
        <f>'1. Input -Drug Recs by Weight'!B14</f>
        <v>d4T (1mg/ml)</v>
      </c>
      <c r="C12" s="11">
        <v>0.01</v>
      </c>
      <c r="F12" s="14"/>
    </row>
    <row r="13" spans="2:12">
      <c r="B13" s="14" t="str">
        <f>'1. Input -Drug Recs by Weight'!B15</f>
        <v>d4T (15mg)</v>
      </c>
      <c r="C13" s="11">
        <v>0.02</v>
      </c>
      <c r="F13" s="14"/>
    </row>
    <row r="14" spans="2:12">
      <c r="B14" s="14" t="str">
        <f>'1. Input -Drug Recs by Weight'!B16</f>
        <v>d4T (20mg)</v>
      </c>
      <c r="C14" s="11">
        <v>0.02</v>
      </c>
      <c r="F14" s="14"/>
    </row>
    <row r="15" spans="2:12">
      <c r="B15" s="14" t="str">
        <f>'1. Input -Drug Recs by Weight'!B17</f>
        <v>d4T (30mg)</v>
      </c>
      <c r="C15" s="11">
        <v>0.03</v>
      </c>
      <c r="F15" s="14"/>
    </row>
    <row r="16" spans="2:12">
      <c r="B16" s="14" t="str">
        <f>'1. Input -Drug Recs by Weight'!B18</f>
        <v>3TC (10mg/ml)</v>
      </c>
      <c r="C16" s="11">
        <v>0.01</v>
      </c>
      <c r="F16" s="14"/>
    </row>
    <row r="17" spans="2:6">
      <c r="B17" s="14" t="str">
        <f>'1. Input -Drug Recs by Weight'!B19</f>
        <v>3TC (150mg)</v>
      </c>
      <c r="C17" s="11">
        <v>0.04</v>
      </c>
      <c r="F17" s="14"/>
    </row>
    <row r="18" spans="2:6">
      <c r="B18" s="14" t="str">
        <f>'1. Input -Drug Recs by Weight'!B20</f>
        <v>EFV (200 mg)</v>
      </c>
      <c r="C18" s="11">
        <v>0.11</v>
      </c>
      <c r="F18" s="14"/>
    </row>
    <row r="19" spans="2:6">
      <c r="B19" s="14" t="str">
        <f>'1. Input -Drug Recs by Weight'!B21</f>
        <v>EFV (600 mg)</v>
      </c>
      <c r="C19" s="11">
        <v>0.15</v>
      </c>
      <c r="F19" s="14"/>
    </row>
    <row r="20" spans="2:6">
      <c r="B20" s="14" t="str">
        <f>'1. Input -Drug Recs by Weight'!B22</f>
        <v>LPV/r (80/20mg/ml)</v>
      </c>
      <c r="C20" s="11">
        <v>0.19</v>
      </c>
      <c r="F20" s="14"/>
    </row>
    <row r="21" spans="2:6">
      <c r="B21" s="14" t="str">
        <f>'1. Input -Drug Recs by Weight'!B23</f>
        <v>LPV/r (100/25mg)</v>
      </c>
      <c r="C21" s="11">
        <v>0.14000000000000001</v>
      </c>
      <c r="F21" s="14"/>
    </row>
    <row r="22" spans="2:6">
      <c r="B22" s="14" t="str">
        <f>'1. Input -Drug Recs by Weight'!B24</f>
        <v>LPV/r (200/50mg)</v>
      </c>
      <c r="C22" s="11">
        <v>0.26</v>
      </c>
      <c r="F22" s="14"/>
    </row>
    <row r="23" spans="2:6">
      <c r="B23" s="14" t="str">
        <f>'1. Input -Drug Recs by Weight'!B25</f>
        <v>NVP (10mg/ml)</v>
      </c>
      <c r="C23" s="11">
        <v>0.01</v>
      </c>
      <c r="F23" s="14"/>
    </row>
    <row r="24" spans="2:6">
      <c r="B24" s="14" t="str">
        <f>'1. Input -Drug Recs by Weight'!B26</f>
        <v>NVP (200mg)</v>
      </c>
      <c r="C24" s="11">
        <v>0.05</v>
      </c>
      <c r="F24" s="14"/>
    </row>
    <row r="25" spans="2:6">
      <c r="B25" s="14" t="str">
        <f>'1. Input -Drug Recs by Weight'!B27</f>
        <v>NVP (50mg)</v>
      </c>
      <c r="C25" s="11">
        <v>4.4999999999999998E-2</v>
      </c>
      <c r="F25" s="14"/>
    </row>
    <row r="26" spans="2:6">
      <c r="B26" s="14" t="str">
        <f>'1. Input -Drug Recs by Weight'!B28</f>
        <v>ZDV (10mg/ml)</v>
      </c>
      <c r="C26" s="11">
        <v>0.01</v>
      </c>
      <c r="F26" s="14"/>
    </row>
    <row r="27" spans="2:6">
      <c r="B27" s="14" t="str">
        <f>'1. Input -Drug Recs by Weight'!B29</f>
        <v>ZDV (300mg)</v>
      </c>
      <c r="C27" s="11">
        <v>0.12</v>
      </c>
      <c r="F27" s="14"/>
    </row>
    <row r="28" spans="2:6">
      <c r="B28" s="14" t="str">
        <f>'1. Input -Drug Recs by Weight'!B30</f>
        <v>ZDV (60mg)</v>
      </c>
      <c r="C28" s="11">
        <v>0.05</v>
      </c>
      <c r="F28" s="14"/>
    </row>
    <row r="29" spans="2:6">
      <c r="B29" s="14" t="str">
        <f>'1. Input -Drug Recs by Weight'!B31</f>
        <v>ZDV/3TC (60mg/30mg)</v>
      </c>
      <c r="C29" s="11">
        <v>0.05</v>
      </c>
      <c r="F29" s="14"/>
    </row>
    <row r="30" spans="2:6">
      <c r="B30" s="14" t="str">
        <f>'1. Input -Drug Recs by Weight'!B32</f>
        <v>ZDV/3TC (300mg/150mg)</v>
      </c>
      <c r="C30" s="11">
        <v>0.15</v>
      </c>
      <c r="F30" s="14"/>
    </row>
    <row r="31" spans="2:6">
      <c r="B31" s="14" t="str">
        <f>'1. Input -Drug Recs by Weight'!B33</f>
        <v>ZDV/3TC/NVP (60mg/30mg/50mg)</v>
      </c>
      <c r="C31" s="11">
        <v>7.0000000000000007E-2</v>
      </c>
      <c r="F31" s="14"/>
    </row>
    <row r="32" spans="2:6">
      <c r="B32" s="14" t="str">
        <f>'1. Input -Drug Recs by Weight'!B34</f>
        <v>ZDV/3TC/NVP (300mg/150mg/200mg)</v>
      </c>
      <c r="C32" s="11">
        <v>0.19</v>
      </c>
      <c r="F32" s="14"/>
    </row>
    <row r="33" spans="2:6">
      <c r="B33" s="14" t="str">
        <f>'1. Input -Drug Recs by Weight'!B35</f>
        <v>d4T/3TC (6mg/30mg)</v>
      </c>
      <c r="C33" s="11">
        <v>0.03</v>
      </c>
      <c r="F33" s="14"/>
    </row>
    <row r="34" spans="2:6">
      <c r="B34" s="14" t="str">
        <f>'1. Input -Drug Recs by Weight'!B36</f>
        <v>d4T/3TC (30mg/150mg)</v>
      </c>
      <c r="C34" s="11">
        <v>0.06</v>
      </c>
      <c r="F34" s="14"/>
    </row>
    <row r="35" spans="2:6">
      <c r="B35" s="14" t="str">
        <f>'1. Input -Drug Recs by Weight'!B37</f>
        <v>d4T/3TC/NVP (6mg/30mg/50mg)</v>
      </c>
      <c r="C35" s="11">
        <v>0.04</v>
      </c>
      <c r="F35" s="14"/>
    </row>
    <row r="36" spans="2:6">
      <c r="B36" s="14" t="str">
        <f>'1. Input -Drug Recs by Weight'!B38</f>
        <v>d4T/3TC/NVP (30mg/150mg/200mg)</v>
      </c>
      <c r="C36" s="11">
        <v>0.11</v>
      </c>
      <c r="F36" s="14"/>
    </row>
    <row r="37" spans="2:6">
      <c r="B37" s="14" t="str">
        <f>'1. Input -Drug Recs by Weight'!B39</f>
        <v>ABC/3TC (60mg/30mg)</v>
      </c>
      <c r="C37" s="11">
        <v>0.09</v>
      </c>
      <c r="F37" s="14"/>
    </row>
    <row r="38" spans="2:6">
      <c r="B38" s="14" t="str">
        <f>'1. Input -Drug Recs by Weight'!B40</f>
        <v>ABC/3TC (600mg/300mg)</v>
      </c>
      <c r="C38" s="11">
        <v>0.58299999999999996</v>
      </c>
      <c r="F38" s="14"/>
    </row>
    <row r="39" spans="2:6">
      <c r="B39" s="14"/>
    </row>
    <row r="40" spans="2:6">
      <c r="B40" s="22" t="s">
        <v>104</v>
      </c>
    </row>
    <row r="41" spans="2:6">
      <c r="B41" s="4" t="s">
        <v>105</v>
      </c>
    </row>
  </sheetData>
  <sheetProtection sheet="1" objects="1" scenarios="1"/>
  <protectedRanges>
    <protectedRange sqref="C9:C38" name="Range1"/>
  </protectedRanges>
  <mergeCells count="1">
    <mergeCell ref="B3:L4"/>
  </mergeCells>
  <phoneticPr fontId="3" type="noConversion"/>
  <pageMargins left="0.75" right="0.75" top="1" bottom="1" header="0.5" footer="0.5"/>
  <pageSetup scale="65" orientation="landscape"/>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2:P63"/>
  <sheetViews>
    <sheetView view="pageBreakPreview" topLeftCell="A14" zoomScale="90" zoomScaleSheetLayoutView="90" workbookViewId="0">
      <selection activeCell="I59" sqref="I59"/>
    </sheetView>
  </sheetViews>
  <sheetFormatPr baseColWidth="10" defaultColWidth="8.83203125" defaultRowHeight="12" x14ac:dyDescent="0"/>
  <cols>
    <col min="2" max="2" width="18.83203125" bestFit="1" customWidth="1"/>
    <col min="3" max="3" width="10" customWidth="1"/>
    <col min="4" max="4" width="10.33203125" customWidth="1"/>
    <col min="5" max="5" width="11.1640625" customWidth="1"/>
    <col min="6" max="6" width="10.33203125" customWidth="1"/>
  </cols>
  <sheetData>
    <row r="2" spans="1:16" ht="23">
      <c r="B2" s="1" t="s">
        <v>0</v>
      </c>
    </row>
    <row r="3" spans="1:16" ht="13.5" customHeight="1">
      <c r="A3" s="24"/>
    </row>
    <row r="4" spans="1:16" ht="13.5" customHeight="1">
      <c r="A4" s="24"/>
      <c r="B4" s="56" t="s">
        <v>133</v>
      </c>
      <c r="C4" s="56"/>
      <c r="D4" s="56"/>
      <c r="E4" s="56"/>
      <c r="F4" s="56"/>
      <c r="G4" s="56"/>
      <c r="H4" s="56"/>
      <c r="I4" s="56"/>
      <c r="J4" s="56"/>
      <c r="K4" s="56"/>
      <c r="L4" s="56"/>
      <c r="M4" s="56"/>
      <c r="N4" s="56"/>
      <c r="O4" s="56"/>
      <c r="P4" s="56"/>
    </row>
    <row r="5" spans="1:16">
      <c r="B5" s="56"/>
      <c r="C5" s="56"/>
      <c r="D5" s="56"/>
      <c r="E5" s="56"/>
      <c r="F5" s="56"/>
      <c r="G5" s="56"/>
      <c r="H5" s="56"/>
      <c r="I5" s="56"/>
      <c r="J5" s="56"/>
      <c r="K5" s="56"/>
      <c r="L5" s="56"/>
      <c r="M5" s="56"/>
      <c r="N5" s="56"/>
      <c r="O5" s="56"/>
      <c r="P5" s="56"/>
    </row>
    <row r="6" spans="1:16">
      <c r="B6" s="56"/>
      <c r="C6" s="56"/>
      <c r="D6" s="56"/>
      <c r="E6" s="56"/>
      <c r="F6" s="56"/>
      <c r="G6" s="56"/>
      <c r="H6" s="56"/>
      <c r="I6" s="56"/>
      <c r="J6" s="56"/>
      <c r="K6" s="56"/>
      <c r="L6" s="56"/>
      <c r="M6" s="56"/>
      <c r="N6" s="56"/>
      <c r="O6" s="56"/>
      <c r="P6" s="56"/>
    </row>
    <row r="7" spans="1:16">
      <c r="B7" s="46"/>
      <c r="C7" s="46"/>
      <c r="D7" s="46"/>
      <c r="E7" s="46"/>
      <c r="F7" s="46"/>
      <c r="G7" s="46"/>
      <c r="H7" s="46"/>
      <c r="I7" s="46"/>
      <c r="J7" s="46"/>
      <c r="K7" s="46"/>
      <c r="L7" s="46"/>
      <c r="M7" s="46"/>
      <c r="N7" s="46"/>
      <c r="O7" s="46"/>
      <c r="P7" s="46"/>
    </row>
    <row r="8" spans="1:16">
      <c r="C8" s="6"/>
      <c r="D8" t="s">
        <v>1</v>
      </c>
    </row>
    <row r="9" spans="1:16">
      <c r="A9" s="20"/>
    </row>
    <row r="10" spans="1:16">
      <c r="A10" s="20"/>
      <c r="F10" s="4" t="s">
        <v>96</v>
      </c>
      <c r="H10" s="6">
        <v>0.5</v>
      </c>
    </row>
    <row r="11" spans="1:16">
      <c r="A11" s="20"/>
      <c r="B11" s="9" t="s">
        <v>93</v>
      </c>
    </row>
    <row r="12" spans="1:16">
      <c r="B12" s="9" t="s">
        <v>24</v>
      </c>
      <c r="C12" s="67" t="s">
        <v>99</v>
      </c>
      <c r="D12" s="67"/>
      <c r="E12" s="67"/>
      <c r="F12" s="67"/>
      <c r="G12" s="67"/>
      <c r="H12" s="67"/>
      <c r="I12" s="67"/>
      <c r="J12" s="67"/>
      <c r="K12" s="67"/>
      <c r="L12" s="67"/>
      <c r="M12" s="67"/>
      <c r="N12" s="67"/>
      <c r="O12" s="67"/>
      <c r="P12" s="67"/>
    </row>
    <row r="13" spans="1:16">
      <c r="B13" s="2"/>
      <c r="C13" s="2">
        <v>0.5</v>
      </c>
      <c r="D13" s="2">
        <v>1</v>
      </c>
      <c r="E13" s="2">
        <v>2</v>
      </c>
      <c r="F13" s="2">
        <v>3</v>
      </c>
      <c r="G13" s="2">
        <v>4</v>
      </c>
      <c r="H13" s="2">
        <v>5</v>
      </c>
      <c r="I13" s="2">
        <v>6</v>
      </c>
      <c r="J13" s="2">
        <v>7</v>
      </c>
      <c r="K13" s="2">
        <v>8</v>
      </c>
      <c r="L13" s="2">
        <v>9</v>
      </c>
      <c r="M13" s="2">
        <v>10</v>
      </c>
      <c r="N13" s="2">
        <v>11</v>
      </c>
      <c r="O13" s="2">
        <v>12</v>
      </c>
      <c r="P13" s="2">
        <v>13</v>
      </c>
    </row>
    <row r="14" spans="1:16">
      <c r="B14" s="49" t="str">
        <f>'1. Input -Drug Recs by Weight'!C10</f>
        <v>3-5.9 kgs</v>
      </c>
      <c r="C14" s="42">
        <v>0.12406880389941004</v>
      </c>
      <c r="D14" s="42">
        <v>1.0920572002981466E-4</v>
      </c>
      <c r="E14" s="42">
        <v>2.3626999585645707E-9</v>
      </c>
      <c r="F14" s="42">
        <v>3.7909942708664733E-16</v>
      </c>
      <c r="G14" s="42">
        <v>9.027800587461695E-26</v>
      </c>
      <c r="H14" s="42">
        <v>2.6105013917152043E-34</v>
      </c>
      <c r="I14" s="42">
        <v>5.7276920728529817E-46</v>
      </c>
      <c r="J14" s="42">
        <v>2.7738246843285683E-68</v>
      </c>
      <c r="K14" s="42">
        <v>6.5947127147962726E-99</v>
      </c>
      <c r="L14" s="42">
        <v>2.1489044328477399E-115</v>
      </c>
      <c r="M14" s="42">
        <v>6.3050734306417266E-106</v>
      </c>
      <c r="N14" s="42">
        <v>5.4088451508549426E-87</v>
      </c>
      <c r="O14" s="42">
        <v>1.335471458851421E-73</v>
      </c>
      <c r="P14" s="42">
        <v>2.8133590220623283E-70</v>
      </c>
    </row>
    <row r="15" spans="1:16">
      <c r="B15" s="49" t="str">
        <f>'1. Input -Drug Recs by Weight'!D10</f>
        <v>6-9.9 kgs</v>
      </c>
      <c r="C15" s="42">
        <v>0.87531503866909754</v>
      </c>
      <c r="D15" s="42">
        <v>0.85522098400790703</v>
      </c>
      <c r="E15" s="42">
        <v>0.21988981581831288</v>
      </c>
      <c r="F15" s="42">
        <v>2.5218751311680897E-2</v>
      </c>
      <c r="G15" s="42">
        <v>8.6383097451725455E-4</v>
      </c>
      <c r="H15" s="42">
        <v>1.2573842780527755E-5</v>
      </c>
      <c r="I15" s="42">
        <v>5.1344019376038413E-8</v>
      </c>
      <c r="J15" s="42">
        <v>1.0882758987539718E-11</v>
      </c>
      <c r="K15" s="42">
        <v>1.1985071156229224E-16</v>
      </c>
      <c r="L15" s="42">
        <v>8.1555305838907693E-21</v>
      </c>
      <c r="M15" s="42">
        <v>2.3777024626686164E-22</v>
      </c>
      <c r="N15" s="42">
        <v>3.0032055196710484E-22</v>
      </c>
      <c r="O15" s="42">
        <v>1.5798592557321371E-22</v>
      </c>
      <c r="P15" s="42">
        <v>1.0541055864435776E-24</v>
      </c>
    </row>
    <row r="16" spans="1:16">
      <c r="B16" s="49" t="str">
        <f>'1. Input -Drug Recs by Weight'!E10</f>
        <v>10-13.9kg</v>
      </c>
      <c r="C16" s="42">
        <v>6.1615687949279074E-4</v>
      </c>
      <c r="D16" s="42">
        <v>0.14463276856478391</v>
      </c>
      <c r="E16" s="42">
        <v>0.76886003160402761</v>
      </c>
      <c r="F16" s="42">
        <v>0.84487352666770166</v>
      </c>
      <c r="G16" s="42">
        <v>0.54343684133096959</v>
      </c>
      <c r="H16" s="42">
        <v>0.20910838569151124</v>
      </c>
      <c r="I16" s="42">
        <v>4.7859119447216318E-2</v>
      </c>
      <c r="J16" s="42">
        <v>5.4283068586034955E-3</v>
      </c>
      <c r="K16" s="42">
        <v>2.6001985927514242E-4</v>
      </c>
      <c r="L16" s="42">
        <v>8.912145491368753E-6</v>
      </c>
      <c r="M16" s="42">
        <v>5.1322785732388333E-7</v>
      </c>
      <c r="N16" s="42">
        <v>4.7835496617768575E-8</v>
      </c>
      <c r="O16" s="42">
        <v>2.8724928960430508E-9</v>
      </c>
      <c r="P16" s="42">
        <v>3.1805791582016077E-11</v>
      </c>
    </row>
    <row r="17" spans="2:16">
      <c r="B17" s="49" t="str">
        <f>'1. Input -Drug Recs by Weight'!F10</f>
        <v>14-19.9 kgs</v>
      </c>
      <c r="C17" s="42">
        <v>5.516650469772344E-10</v>
      </c>
      <c r="D17" s="42">
        <v>3.7041703713103225E-5</v>
      </c>
      <c r="E17" s="42">
        <v>1.1250087574573908E-2</v>
      </c>
      <c r="F17" s="42">
        <v>0.12982359814176614</v>
      </c>
      <c r="G17" s="42">
        <v>0.45126563086287463</v>
      </c>
      <c r="H17" s="42">
        <v>0.75022279568797989</v>
      </c>
      <c r="I17" s="42">
        <v>0.79212100437699484</v>
      </c>
      <c r="J17" s="42">
        <v>0.61958008788726149</v>
      </c>
      <c r="K17" s="42">
        <v>0.37106818682034926</v>
      </c>
      <c r="L17" s="42">
        <v>0.16865498639701249</v>
      </c>
      <c r="M17" s="42">
        <v>5.9665425613940837E-2</v>
      </c>
      <c r="N17" s="42">
        <v>1.6374901809743603E-2</v>
      </c>
      <c r="O17" s="42">
        <v>2.9582448537494176E-3</v>
      </c>
      <c r="P17" s="42">
        <v>2.424189135258212E-4</v>
      </c>
    </row>
    <row r="18" spans="2:16">
      <c r="B18" s="49" t="str">
        <f>'1. Input -Drug Recs by Weight'!G10</f>
        <v>20-24.9 kgs</v>
      </c>
      <c r="C18" s="42">
        <v>0</v>
      </c>
      <c r="D18" s="42">
        <v>3.5661473773984653E-12</v>
      </c>
      <c r="E18" s="42">
        <v>6.2639492814930975E-8</v>
      </c>
      <c r="F18" s="42">
        <v>8.3984938630266015E-5</v>
      </c>
      <c r="G18" s="42">
        <v>4.3659459865019734E-3</v>
      </c>
      <c r="H18" s="42">
        <v>3.8984051898534933E-2</v>
      </c>
      <c r="I18" s="42">
        <v>0.14626033898297808</v>
      </c>
      <c r="J18" s="42">
        <v>0.31624167883343679</v>
      </c>
      <c r="K18" s="42">
        <v>0.4681185404604894</v>
      </c>
      <c r="L18" s="42">
        <v>0.50345840247845708</v>
      </c>
      <c r="M18" s="42">
        <v>0.40186116733283994</v>
      </c>
      <c r="N18" s="42">
        <v>0.24131436468629697</v>
      </c>
      <c r="O18" s="42">
        <v>0.10303684726160334</v>
      </c>
      <c r="P18" s="42">
        <v>2.6253991114110753E-2</v>
      </c>
    </row>
    <row r="19" spans="2:16">
      <c r="B19" s="49" t="str">
        <f>'1. Input -Drug Recs by Weight'!H10</f>
        <v>25-34.9 kgs</v>
      </c>
      <c r="C19" s="42">
        <v>0</v>
      </c>
      <c r="D19" s="42">
        <v>0</v>
      </c>
      <c r="E19" s="42">
        <v>8.9284135640355089E-13</v>
      </c>
      <c r="F19" s="42">
        <v>1.3893728256775262E-7</v>
      </c>
      <c r="G19" s="42">
        <v>6.7660871398311784E-5</v>
      </c>
      <c r="H19" s="42">
        <v>1.6634662439809489E-3</v>
      </c>
      <c r="I19" s="42">
        <v>1.3569641551833933E-2</v>
      </c>
      <c r="J19" s="42">
        <v>5.6888708740996052E-2</v>
      </c>
      <c r="K19" s="42">
        <v>0.15148585776733925</v>
      </c>
      <c r="L19" s="42">
        <v>0.29976763792395744</v>
      </c>
      <c r="M19" s="42">
        <v>0.46919524181951389</v>
      </c>
      <c r="N19" s="42">
        <v>0.59251346490732937</v>
      </c>
      <c r="O19" s="42">
        <v>0.60279998432576765</v>
      </c>
      <c r="P19" s="42">
        <v>0.4714848878405502</v>
      </c>
    </row>
    <row r="20" spans="2:16">
      <c r="B20" s="49" t="str">
        <f>'1. Input -Drug Recs by Weight'!I10</f>
        <v>35+ kgs</v>
      </c>
      <c r="C20" s="42">
        <v>0</v>
      </c>
      <c r="D20" s="42">
        <v>0</v>
      </c>
      <c r="E20" s="42">
        <v>0</v>
      </c>
      <c r="F20" s="42">
        <v>2.9380942123680143E-12</v>
      </c>
      <c r="G20" s="42">
        <v>8.9973738237603129E-8</v>
      </c>
      <c r="H20" s="42">
        <v>8.7266352124526492E-6</v>
      </c>
      <c r="I20" s="42">
        <v>1.898442969574532E-4</v>
      </c>
      <c r="J20" s="42">
        <v>1.8612176688194149E-3</v>
      </c>
      <c r="K20" s="42">
        <v>9.0673950925468372E-3</v>
      </c>
      <c r="L20" s="42">
        <v>2.8110061055081625E-2</v>
      </c>
      <c r="M20" s="42">
        <v>6.9277652005848012E-2</v>
      </c>
      <c r="N20" s="42">
        <v>0.14979722076113344</v>
      </c>
      <c r="O20" s="42">
        <v>0.2912049206863867</v>
      </c>
      <c r="P20" s="42">
        <v>0.50201870210000743</v>
      </c>
    </row>
    <row r="21" spans="2:16">
      <c r="C21" s="20"/>
      <c r="D21" s="20"/>
      <c r="E21" s="20"/>
      <c r="F21" s="20"/>
    </row>
    <row r="22" spans="2:16">
      <c r="B22" s="9" t="s">
        <v>94</v>
      </c>
    </row>
    <row r="23" spans="2:16">
      <c r="B23" s="9" t="s">
        <v>24</v>
      </c>
      <c r="C23" s="67" t="s">
        <v>99</v>
      </c>
      <c r="D23" s="67"/>
      <c r="E23" s="67"/>
      <c r="F23" s="67"/>
      <c r="G23" s="67"/>
      <c r="H23" s="67"/>
      <c r="I23" s="67"/>
      <c r="J23" s="67"/>
      <c r="K23" s="67"/>
      <c r="L23" s="67"/>
      <c r="M23" s="67"/>
      <c r="N23" s="67"/>
      <c r="O23" s="67"/>
      <c r="P23" s="67"/>
    </row>
    <row r="24" spans="2:16">
      <c r="B24" s="2"/>
      <c r="C24" s="2">
        <v>0.5</v>
      </c>
      <c r="D24" s="2">
        <v>1</v>
      </c>
      <c r="E24" s="2">
        <v>2</v>
      </c>
      <c r="F24" s="2">
        <v>3</v>
      </c>
      <c r="G24" s="2">
        <v>4</v>
      </c>
      <c r="H24" s="2">
        <v>5</v>
      </c>
      <c r="I24" s="2">
        <v>6</v>
      </c>
      <c r="J24" s="2">
        <v>7</v>
      </c>
      <c r="K24" s="2">
        <v>8</v>
      </c>
      <c r="L24" s="2">
        <v>9</v>
      </c>
      <c r="M24" s="2">
        <v>10</v>
      </c>
      <c r="N24" s="2">
        <v>11</v>
      </c>
      <c r="O24" s="2">
        <v>12</v>
      </c>
      <c r="P24" s="2">
        <v>13</v>
      </c>
    </row>
    <row r="25" spans="2:16">
      <c r="B25" s="49" t="str">
        <f>'1. Input -Drug Recs by Weight'!C10</f>
        <v>3-5.9 kgs</v>
      </c>
      <c r="C25" s="42">
        <v>0.36699791280210847</v>
      </c>
      <c r="D25" s="42">
        <v>1.1155200113509567E-3</v>
      </c>
      <c r="E25" s="42">
        <v>1.0915569155267252E-10</v>
      </c>
      <c r="F25" s="42">
        <v>1.188719809871081E-16</v>
      </c>
      <c r="G25" s="42">
        <v>8.0870208877117553E-24</v>
      </c>
      <c r="H25" s="42">
        <v>3.8339205143260937E-35</v>
      </c>
      <c r="I25" s="42">
        <v>2.1372152275359469E-48</v>
      </c>
      <c r="J25" s="42">
        <v>7.8882407565335139E-56</v>
      </c>
      <c r="K25" s="42">
        <v>2.4883691927673767E-54</v>
      </c>
      <c r="L25" s="42">
        <v>1.4487331091870789E-49</v>
      </c>
      <c r="M25" s="42">
        <v>1.2825800792390124E-47</v>
      </c>
      <c r="N25" s="42">
        <v>3.5436341238851661E-52</v>
      </c>
      <c r="O25" s="42">
        <v>1.2876529504146454E-68</v>
      </c>
      <c r="P25" s="42">
        <v>5.1938382274596359E-113</v>
      </c>
    </row>
    <row r="26" spans="2:16">
      <c r="B26" s="49" t="str">
        <f>'1. Input -Drug Recs by Weight'!D10</f>
        <v>6-9.9 kgs</v>
      </c>
      <c r="C26" s="42">
        <v>0.63299806082016608</v>
      </c>
      <c r="D26" s="42">
        <v>0.96073811247874408</v>
      </c>
      <c r="E26" s="42">
        <v>0.34973356662813049</v>
      </c>
      <c r="F26" s="42">
        <v>6.285664336643447E-2</v>
      </c>
      <c r="G26" s="42">
        <v>5.1559726230823166E-3</v>
      </c>
      <c r="H26" s="42">
        <v>9.6811059230317298E-5</v>
      </c>
      <c r="I26" s="42">
        <v>4.3585437992099685E-7</v>
      </c>
      <c r="J26" s="42">
        <v>2.2075903147745098E-9</v>
      </c>
      <c r="K26" s="42">
        <v>5.8156647207774709E-11</v>
      </c>
      <c r="L26" s="42">
        <v>4.836001629714865E-12</v>
      </c>
      <c r="M26" s="42">
        <v>1.963055465864211E-13</v>
      </c>
      <c r="N26" s="42">
        <v>4.024995259723159E-16</v>
      </c>
      <c r="O26" s="42">
        <v>1.1202379257564376E-21</v>
      </c>
      <c r="P26" s="42">
        <v>7.9349535473572981E-34</v>
      </c>
    </row>
    <row r="27" spans="2:16">
      <c r="B27" s="49" t="str">
        <f>'1. Input -Drug Recs by Weight'!E10</f>
        <v>10-13.9kg</v>
      </c>
      <c r="C27" s="42">
        <v>4.0167884981512358E-6</v>
      </c>
      <c r="D27" s="42">
        <v>3.8145349267684647E-2</v>
      </c>
      <c r="E27" s="42">
        <v>0.64330793763427863</v>
      </c>
      <c r="F27" s="42">
        <v>0.83983603623232495</v>
      </c>
      <c r="G27" s="42">
        <v>0.64347865299113949</v>
      </c>
      <c r="H27" s="42">
        <v>0.31456467022767931</v>
      </c>
      <c r="I27" s="42">
        <v>9.1235637868033459E-2</v>
      </c>
      <c r="J27" s="42">
        <v>1.7119875996491802E-2</v>
      </c>
      <c r="K27" s="42">
        <v>2.6943914767212909E-3</v>
      </c>
      <c r="L27" s="42">
        <v>3.8479078767496787E-4</v>
      </c>
      <c r="M27" s="42">
        <v>3.6808904713229934E-5</v>
      </c>
      <c r="N27" s="42">
        <v>1.2052615584872813E-6</v>
      </c>
      <c r="O27" s="42">
        <v>3.7810552290045086E-9</v>
      </c>
      <c r="P27" s="42">
        <v>6.7983499136134256E-14</v>
      </c>
    </row>
    <row r="28" spans="2:16">
      <c r="B28" s="49" t="str">
        <f>'1. Input -Drug Recs by Weight'!F10</f>
        <v>14-19.9 kgs</v>
      </c>
      <c r="C28" s="42">
        <v>0</v>
      </c>
      <c r="D28" s="42">
        <v>1.0182422153226511E-6</v>
      </c>
      <c r="E28" s="42">
        <v>6.9576375459113882E-3</v>
      </c>
      <c r="F28" s="42">
        <v>9.6970884808911695E-2</v>
      </c>
      <c r="G28" s="42">
        <v>0.34443203099456066</v>
      </c>
      <c r="H28" s="42">
        <v>0.64267931338658491</v>
      </c>
      <c r="I28" s="42">
        <v>0.76623216054402643</v>
      </c>
      <c r="J28" s="42">
        <v>0.65626626877258265</v>
      </c>
      <c r="K28" s="42">
        <v>0.43558133984196445</v>
      </c>
      <c r="L28" s="42">
        <v>0.22583655799437674</v>
      </c>
      <c r="M28" s="42">
        <v>8.6923609313546923E-2</v>
      </c>
      <c r="N28" s="42">
        <v>2.1623463030234436E-2</v>
      </c>
      <c r="O28" s="42">
        <v>2.5554574595479007E-3</v>
      </c>
      <c r="P28" s="42">
        <v>7.3279608747440667E-5</v>
      </c>
    </row>
    <row r="29" spans="2:16">
      <c r="B29" s="49" t="str">
        <f>'1. Input -Drug Recs by Weight'!G10</f>
        <v>20-24.9 kgs</v>
      </c>
      <c r="C29" s="42">
        <v>0</v>
      </c>
      <c r="D29" s="42">
        <v>4.9960036108132044E-15</v>
      </c>
      <c r="E29" s="42">
        <v>8.5675514527316921E-7</v>
      </c>
      <c r="F29" s="42">
        <v>3.3036038403566614E-4</v>
      </c>
      <c r="G29" s="42">
        <v>6.5725558030612641E-3</v>
      </c>
      <c r="H29" s="42">
        <v>3.8804761775579899E-2</v>
      </c>
      <c r="I29" s="42">
        <v>0.12405280069538849</v>
      </c>
      <c r="J29" s="42">
        <v>0.26677217712020307</v>
      </c>
      <c r="K29" s="42">
        <v>0.4090959964647144</v>
      </c>
      <c r="L29" s="42">
        <v>0.45755736007004411</v>
      </c>
      <c r="M29" s="42">
        <v>0.37801070187530583</v>
      </c>
      <c r="N29" s="42">
        <v>0.22587061230660688</v>
      </c>
      <c r="O29" s="42">
        <v>8.9390213582240419E-2</v>
      </c>
      <c r="P29" s="42">
        <v>1.9028896324948308E-2</v>
      </c>
    </row>
    <row r="30" spans="2:16">
      <c r="B30" s="49" t="str">
        <f>'1. Input -Drug Recs by Weight'!H10</f>
        <v>25-34.9 kgs</v>
      </c>
      <c r="C30" s="42">
        <v>0</v>
      </c>
      <c r="D30" s="42">
        <v>0</v>
      </c>
      <c r="E30" s="42">
        <v>1.3272993815149903E-9</v>
      </c>
      <c r="F30" s="42">
        <v>6.0540733965996907E-6</v>
      </c>
      <c r="G30" s="42">
        <v>3.5494759323950742E-4</v>
      </c>
      <c r="H30" s="42">
        <v>3.7291365343364857E-3</v>
      </c>
      <c r="I30" s="42">
        <v>1.7660678171585453E-2</v>
      </c>
      <c r="J30" s="42">
        <v>5.6697204800912671E-2</v>
      </c>
      <c r="K30" s="42">
        <v>0.142672920096237</v>
      </c>
      <c r="L30" s="42">
        <v>0.28717203019384185</v>
      </c>
      <c r="M30" s="42">
        <v>0.45839181350853253</v>
      </c>
      <c r="N30" s="42">
        <v>0.57888376681114317</v>
      </c>
      <c r="O30" s="42">
        <v>0.57943953780764845</v>
      </c>
      <c r="P30" s="42">
        <v>0.45861029261748298</v>
      </c>
    </row>
    <row r="31" spans="2:16">
      <c r="B31" s="49" t="str">
        <f>'1. Input -Drug Recs by Weight'!I10</f>
        <v>35+ kgs</v>
      </c>
      <c r="C31" s="42">
        <v>0</v>
      </c>
      <c r="D31" s="42">
        <v>0</v>
      </c>
      <c r="E31" s="42">
        <v>7.9158901655773661E-14</v>
      </c>
      <c r="F31" s="42">
        <v>2.1134896499575007E-8</v>
      </c>
      <c r="G31" s="42">
        <v>5.8399949167675658E-6</v>
      </c>
      <c r="H31" s="42">
        <v>1.2530701658908239E-4</v>
      </c>
      <c r="I31" s="42">
        <v>8.1828686658624861E-4</v>
      </c>
      <c r="J31" s="42">
        <v>3.1444711022194927E-3</v>
      </c>
      <c r="K31" s="42">
        <v>9.955352062206213E-3</v>
      </c>
      <c r="L31" s="42">
        <v>2.904926094922633E-2</v>
      </c>
      <c r="M31" s="42">
        <v>7.6637066397705178E-2</v>
      </c>
      <c r="N31" s="42">
        <v>0.17362095259045662</v>
      </c>
      <c r="O31" s="42">
        <v>0.328614787369508</v>
      </c>
      <c r="P31" s="42">
        <v>0.52228753144875328</v>
      </c>
    </row>
    <row r="32" spans="2:16">
      <c r="C32" s="20"/>
      <c r="D32" s="20"/>
      <c r="E32" s="20"/>
      <c r="F32" s="20"/>
    </row>
    <row r="34" spans="1:16">
      <c r="B34" s="41" t="s">
        <v>95</v>
      </c>
    </row>
    <row r="35" spans="1:16">
      <c r="B35" s="9" t="s">
        <v>24</v>
      </c>
      <c r="C35" s="67" t="s">
        <v>99</v>
      </c>
      <c r="D35" s="67"/>
      <c r="E35" s="67"/>
      <c r="F35" s="67"/>
      <c r="G35" s="67"/>
      <c r="H35" s="67"/>
      <c r="I35" s="67"/>
      <c r="J35" s="67"/>
      <c r="K35" s="67"/>
      <c r="L35" s="67"/>
      <c r="M35" s="67"/>
      <c r="N35" s="67"/>
      <c r="O35" s="67"/>
      <c r="P35" s="67"/>
    </row>
    <row r="36" spans="1:16">
      <c r="B36" s="2"/>
      <c r="C36" s="2">
        <v>0.5</v>
      </c>
      <c r="D36" s="2">
        <v>1</v>
      </c>
      <c r="E36" s="2">
        <v>2</v>
      </c>
      <c r="F36" s="2">
        <v>3</v>
      </c>
      <c r="G36" s="2">
        <v>4</v>
      </c>
      <c r="H36" s="2">
        <v>5</v>
      </c>
      <c r="I36" s="2">
        <v>6</v>
      </c>
      <c r="J36" s="2">
        <v>7</v>
      </c>
      <c r="K36" s="2">
        <v>8</v>
      </c>
      <c r="L36" s="2">
        <v>9</v>
      </c>
      <c r="M36" s="2">
        <v>10</v>
      </c>
      <c r="N36" s="2">
        <v>11</v>
      </c>
      <c r="O36" s="2">
        <v>12</v>
      </c>
      <c r="P36" s="2">
        <v>13</v>
      </c>
    </row>
    <row r="37" spans="1:16">
      <c r="B37" s="9" t="str">
        <f>'1. Input -Drug Recs by Weight'!C10</f>
        <v>3-5.9 kgs</v>
      </c>
      <c r="C37" s="43">
        <f t="shared" ref="C37:P37" si="0">($H$10*C14)+(1-$H$10)*C25</f>
        <v>0.24553335835075926</v>
      </c>
      <c r="D37" s="43">
        <f t="shared" si="0"/>
        <v>6.1236286569038567E-4</v>
      </c>
      <c r="E37" s="43">
        <f t="shared" si="0"/>
        <v>1.2359278250586217E-9</v>
      </c>
      <c r="F37" s="43">
        <f t="shared" si="0"/>
        <v>2.4898570403687771E-16</v>
      </c>
      <c r="G37" s="43">
        <f t="shared" si="0"/>
        <v>4.088649446793186E-24</v>
      </c>
      <c r="H37" s="43">
        <f t="shared" si="0"/>
        <v>1.4969467215739069E-34</v>
      </c>
      <c r="I37" s="43">
        <f t="shared" si="0"/>
        <v>2.8745321125641705E-46</v>
      </c>
      <c r="J37" s="43">
        <f t="shared" si="0"/>
        <v>3.9441203782681438E-56</v>
      </c>
      <c r="K37" s="43">
        <f t="shared" si="0"/>
        <v>1.2441845963836883E-54</v>
      </c>
      <c r="L37" s="43">
        <f t="shared" si="0"/>
        <v>7.2436655459353946E-50</v>
      </c>
      <c r="M37" s="43">
        <f t="shared" si="0"/>
        <v>6.4129003961950618E-48</v>
      </c>
      <c r="N37" s="43">
        <f t="shared" si="0"/>
        <v>1.771817061942583E-52</v>
      </c>
      <c r="O37" s="43">
        <f t="shared" si="0"/>
        <v>6.4383315256461694E-69</v>
      </c>
      <c r="P37" s="43">
        <f t="shared" si="0"/>
        <v>1.4066795110311641E-70</v>
      </c>
    </row>
    <row r="38" spans="1:16">
      <c r="B38" s="9" t="str">
        <f>'1. Input -Drug Recs by Weight'!D10</f>
        <v>6-9.9 kgs</v>
      </c>
      <c r="C38" s="43">
        <f t="shared" ref="C38:P38" si="1">($H$10*C15)+(1-$H$10)*C26</f>
        <v>0.75415654974463187</v>
      </c>
      <c r="D38" s="43">
        <f t="shared" si="1"/>
        <v>0.9079795482433255</v>
      </c>
      <c r="E38" s="43">
        <f t="shared" si="1"/>
        <v>0.2848116912232217</v>
      </c>
      <c r="F38" s="43">
        <f t="shared" si="1"/>
        <v>4.4037697339057685E-2</v>
      </c>
      <c r="G38" s="43">
        <f t="shared" si="1"/>
        <v>3.0099017987997856E-3</v>
      </c>
      <c r="H38" s="43">
        <f t="shared" si="1"/>
        <v>5.4692451005422527E-5</v>
      </c>
      <c r="I38" s="43">
        <f t="shared" si="1"/>
        <v>2.4359919964851764E-7</v>
      </c>
      <c r="J38" s="43">
        <f t="shared" si="1"/>
        <v>1.1092365368810248E-9</v>
      </c>
      <c r="K38" s="43">
        <f t="shared" si="1"/>
        <v>2.9078383529243134E-11</v>
      </c>
      <c r="L38" s="43">
        <f t="shared" si="1"/>
        <v>2.4180008189351978E-12</v>
      </c>
      <c r="M38" s="43">
        <f t="shared" si="1"/>
        <v>9.8152773412095676E-14</v>
      </c>
      <c r="N38" s="43">
        <f t="shared" si="1"/>
        <v>2.0124991314643392E-16</v>
      </c>
      <c r="O38" s="43">
        <f t="shared" si="1"/>
        <v>6.3911192566482568E-22</v>
      </c>
      <c r="P38" s="43">
        <f t="shared" si="1"/>
        <v>5.2705279361853652E-25</v>
      </c>
    </row>
    <row r="39" spans="1:16">
      <c r="B39" s="9" t="str">
        <f>'1. Input -Drug Recs by Weight'!E10</f>
        <v>10-13.9kg</v>
      </c>
      <c r="C39" s="43">
        <f t="shared" ref="C39:P39" si="2">($H$10*C16)+(1-$H$10)*C27</f>
        <v>3.1008683399547099E-4</v>
      </c>
      <c r="D39" s="43">
        <f t="shared" si="2"/>
        <v>9.1389058916234278E-2</v>
      </c>
      <c r="E39" s="43">
        <f t="shared" si="2"/>
        <v>0.70608398461915312</v>
      </c>
      <c r="F39" s="43">
        <f t="shared" si="2"/>
        <v>0.8423547814500133</v>
      </c>
      <c r="G39" s="43">
        <f t="shared" si="2"/>
        <v>0.59345774716105448</v>
      </c>
      <c r="H39" s="43">
        <f t="shared" si="2"/>
        <v>0.26183652795959528</v>
      </c>
      <c r="I39" s="43">
        <f t="shared" si="2"/>
        <v>6.9547378657624892E-2</v>
      </c>
      <c r="J39" s="43">
        <f t="shared" si="2"/>
        <v>1.1274091427547648E-2</v>
      </c>
      <c r="K39" s="43">
        <f t="shared" si="2"/>
        <v>1.4772056679982167E-3</v>
      </c>
      <c r="L39" s="43">
        <f t="shared" si="2"/>
        <v>1.9685146658316832E-4</v>
      </c>
      <c r="M39" s="43">
        <f t="shared" si="2"/>
        <v>1.8661066285276909E-5</v>
      </c>
      <c r="N39" s="43">
        <f t="shared" si="2"/>
        <v>6.26548527552525E-7</v>
      </c>
      <c r="O39" s="43">
        <f t="shared" si="2"/>
        <v>3.3267740625237797E-9</v>
      </c>
      <c r="P39" s="43">
        <f t="shared" si="2"/>
        <v>1.5936887540576106E-11</v>
      </c>
    </row>
    <row r="40" spans="1:16">
      <c r="B40" s="9" t="str">
        <f>'1. Input -Drug Recs by Weight'!F10</f>
        <v>14-19.9 kgs</v>
      </c>
      <c r="C40" s="43">
        <f t="shared" ref="C40:P40" si="3">($H$10*C17)+(1-$H$10)*C28</f>
        <v>2.758325234886172E-10</v>
      </c>
      <c r="D40" s="43">
        <f t="shared" si="3"/>
        <v>1.9029972964212938E-5</v>
      </c>
      <c r="E40" s="43">
        <f t="shared" si="3"/>
        <v>9.1038625602426482E-3</v>
      </c>
      <c r="F40" s="43">
        <f t="shared" si="3"/>
        <v>0.11339724147533892</v>
      </c>
      <c r="G40" s="43">
        <f t="shared" si="3"/>
        <v>0.39784883092871764</v>
      </c>
      <c r="H40" s="43">
        <f t="shared" si="3"/>
        <v>0.6964510545372824</v>
      </c>
      <c r="I40" s="43">
        <f t="shared" si="3"/>
        <v>0.77917658246051058</v>
      </c>
      <c r="J40" s="43">
        <f t="shared" si="3"/>
        <v>0.63792317832992207</v>
      </c>
      <c r="K40" s="43">
        <f t="shared" si="3"/>
        <v>0.40332476333115685</v>
      </c>
      <c r="L40" s="43">
        <f t="shared" si="3"/>
        <v>0.19724577219569461</v>
      </c>
      <c r="M40" s="43">
        <f t="shared" si="3"/>
        <v>7.329451746374388E-2</v>
      </c>
      <c r="N40" s="43">
        <f t="shared" si="3"/>
        <v>1.8999182419989019E-2</v>
      </c>
      <c r="O40" s="43">
        <f t="shared" si="3"/>
        <v>2.7568511566486592E-3</v>
      </c>
      <c r="P40" s="43">
        <f t="shared" si="3"/>
        <v>1.5784926113663093E-4</v>
      </c>
    </row>
    <row r="41" spans="1:16">
      <c r="B41" s="9" t="str">
        <f>'1. Input -Drug Recs by Weight'!G10</f>
        <v>20-24.9 kgs</v>
      </c>
      <c r="C41" s="43">
        <f t="shared" ref="C41:P41" si="4">($H$10*C18)+(1-$H$10)*C29</f>
        <v>0</v>
      </c>
      <c r="D41" s="43">
        <f t="shared" si="4"/>
        <v>1.7855716905046393E-12</v>
      </c>
      <c r="E41" s="43">
        <f t="shared" si="4"/>
        <v>4.5969731904405009E-7</v>
      </c>
      <c r="F41" s="43">
        <f t="shared" si="4"/>
        <v>2.0717266133296608E-4</v>
      </c>
      <c r="G41" s="43">
        <f t="shared" si="4"/>
        <v>5.4692508947816187E-3</v>
      </c>
      <c r="H41" s="43">
        <f t="shared" si="4"/>
        <v>3.8894406837057416E-2</v>
      </c>
      <c r="I41" s="43">
        <f t="shared" si="4"/>
        <v>0.13515656983918328</v>
      </c>
      <c r="J41" s="43">
        <f t="shared" si="4"/>
        <v>0.29150692797681993</v>
      </c>
      <c r="K41" s="43">
        <f t="shared" si="4"/>
        <v>0.4386072684626019</v>
      </c>
      <c r="L41" s="43">
        <f t="shared" si="4"/>
        <v>0.48050788127425059</v>
      </c>
      <c r="M41" s="43">
        <f t="shared" si="4"/>
        <v>0.38993593460407289</v>
      </c>
      <c r="N41" s="43">
        <f t="shared" si="4"/>
        <v>0.23359248849645192</v>
      </c>
      <c r="O41" s="43">
        <f t="shared" si="4"/>
        <v>9.6213530421921878E-2</v>
      </c>
      <c r="P41" s="43">
        <f t="shared" si="4"/>
        <v>2.264144371952953E-2</v>
      </c>
    </row>
    <row r="42" spans="1:16">
      <c r="B42" s="9" t="str">
        <f>'1. Input -Drug Recs by Weight'!H10</f>
        <v>25-34.9 kgs</v>
      </c>
      <c r="C42" s="43">
        <f t="shared" ref="C42:P42" si="5">($H$10*C19)+(1-$H$10)*C30</f>
        <v>0</v>
      </c>
      <c r="D42" s="43">
        <f t="shared" si="5"/>
        <v>0</v>
      </c>
      <c r="E42" s="43">
        <f t="shared" si="5"/>
        <v>6.6409611143569691E-10</v>
      </c>
      <c r="F42" s="43">
        <f t="shared" si="5"/>
        <v>3.0965053395837216E-6</v>
      </c>
      <c r="G42" s="43">
        <f t="shared" si="5"/>
        <v>2.113042323189096E-4</v>
      </c>
      <c r="H42" s="43">
        <f t="shared" si="5"/>
        <v>2.6963013891587173E-3</v>
      </c>
      <c r="I42" s="43">
        <f t="shared" si="5"/>
        <v>1.5615159861709693E-2</v>
      </c>
      <c r="J42" s="43">
        <f t="shared" si="5"/>
        <v>5.6792956770954361E-2</v>
      </c>
      <c r="K42" s="43">
        <f t="shared" si="5"/>
        <v>0.14707938893178812</v>
      </c>
      <c r="L42" s="43">
        <f t="shared" si="5"/>
        <v>0.29346983405889965</v>
      </c>
      <c r="M42" s="43">
        <f t="shared" si="5"/>
        <v>0.46379352766402321</v>
      </c>
      <c r="N42" s="43">
        <f t="shared" si="5"/>
        <v>0.58569861585923633</v>
      </c>
      <c r="O42" s="43">
        <f t="shared" si="5"/>
        <v>0.59111976106670805</v>
      </c>
      <c r="P42" s="43">
        <f t="shared" si="5"/>
        <v>0.46504759022901659</v>
      </c>
    </row>
    <row r="43" spans="1:16">
      <c r="B43" s="9" t="str">
        <f>'1. Input -Drug Recs by Weight'!I10</f>
        <v>35+ kgs</v>
      </c>
      <c r="C43" s="43">
        <f t="shared" ref="C43:P43" si="6">($H$10*C20)+(1-$H$10)*C31</f>
        <v>0</v>
      </c>
      <c r="D43" s="43">
        <f t="shared" si="6"/>
        <v>0</v>
      </c>
      <c r="E43" s="43">
        <f t="shared" si="6"/>
        <v>3.9579450827886831E-14</v>
      </c>
      <c r="F43" s="43">
        <f t="shared" si="6"/>
        <v>1.0568917296893687E-8</v>
      </c>
      <c r="G43" s="43">
        <f t="shared" si="6"/>
        <v>2.9649843275025844E-6</v>
      </c>
      <c r="H43" s="43">
        <f t="shared" si="6"/>
        <v>6.7016825900767518E-5</v>
      </c>
      <c r="I43" s="43">
        <f t="shared" si="6"/>
        <v>5.040655817718509E-4</v>
      </c>
      <c r="J43" s="43">
        <f t="shared" si="6"/>
        <v>2.5028443855194538E-3</v>
      </c>
      <c r="K43" s="43">
        <f t="shared" si="6"/>
        <v>9.5113735773765251E-3</v>
      </c>
      <c r="L43" s="43">
        <f t="shared" si="6"/>
        <v>2.8579661002153978E-2</v>
      </c>
      <c r="M43" s="43">
        <f t="shared" si="6"/>
        <v>7.2957359201776595E-2</v>
      </c>
      <c r="N43" s="43">
        <f t="shared" si="6"/>
        <v>0.16170908667579503</v>
      </c>
      <c r="O43" s="43">
        <f t="shared" si="6"/>
        <v>0.30990985402794735</v>
      </c>
      <c r="P43" s="43">
        <f t="shared" si="6"/>
        <v>0.51215311677438036</v>
      </c>
    </row>
    <row r="44" spans="1:16">
      <c r="C44" s="45"/>
      <c r="D44" s="20"/>
      <c r="E44" s="20"/>
      <c r="F44" s="20"/>
    </row>
    <row r="45" spans="1:16">
      <c r="C45" s="44"/>
      <c r="D45" s="44"/>
      <c r="E45" s="44"/>
      <c r="F45" s="44"/>
      <c r="G45" s="44"/>
      <c r="H45" s="44"/>
      <c r="I45" s="44"/>
      <c r="J45" s="44"/>
      <c r="K45" s="44"/>
      <c r="L45" s="44"/>
      <c r="M45" s="44"/>
      <c r="N45" s="44"/>
      <c r="O45" s="44"/>
      <c r="P45" s="44"/>
    </row>
    <row r="46" spans="1:16">
      <c r="A46" s="65" t="s">
        <v>139</v>
      </c>
      <c r="B46" s="66"/>
      <c r="C46" s="66"/>
      <c r="D46" s="66"/>
      <c r="E46" s="66"/>
      <c r="F46" s="66"/>
      <c r="G46" s="66"/>
      <c r="H46" s="66"/>
      <c r="I46" s="66"/>
      <c r="J46" s="66"/>
      <c r="K46" s="66"/>
      <c r="L46" s="66"/>
      <c r="M46" s="66"/>
      <c r="N46" s="66"/>
      <c r="O46" s="66"/>
      <c r="P46" s="66"/>
    </row>
    <row r="47" spans="1:16">
      <c r="A47" s="66"/>
      <c r="B47" s="66"/>
      <c r="C47" s="66"/>
      <c r="D47" s="66"/>
      <c r="E47" s="66"/>
      <c r="F47" s="66"/>
      <c r="G47" s="66"/>
      <c r="H47" s="66"/>
      <c r="I47" s="66"/>
      <c r="J47" s="66"/>
      <c r="K47" s="66"/>
      <c r="L47" s="66"/>
      <c r="M47" s="66"/>
      <c r="N47" s="66"/>
      <c r="O47" s="66"/>
      <c r="P47" s="66"/>
    </row>
    <row r="48" spans="1:16">
      <c r="A48" s="66"/>
      <c r="B48" s="66"/>
      <c r="C48" s="66"/>
      <c r="D48" s="66"/>
      <c r="E48" s="66"/>
      <c r="F48" s="66"/>
      <c r="G48" s="66"/>
      <c r="H48" s="66"/>
      <c r="I48" s="66"/>
      <c r="J48" s="66"/>
      <c r="K48" s="66"/>
      <c r="L48" s="66"/>
      <c r="M48" s="66"/>
      <c r="N48" s="66"/>
      <c r="O48" s="66"/>
      <c r="P48" s="66"/>
    </row>
    <row r="49" spans="1:16">
      <c r="A49" s="66"/>
      <c r="B49" s="66"/>
      <c r="C49" s="66"/>
      <c r="D49" s="66"/>
      <c r="E49" s="66"/>
      <c r="F49" s="66"/>
      <c r="G49" s="66"/>
      <c r="H49" s="66"/>
      <c r="I49" s="66"/>
      <c r="J49" s="66"/>
      <c r="K49" s="66"/>
      <c r="L49" s="66"/>
      <c r="M49" s="66"/>
      <c r="N49" s="66"/>
      <c r="O49" s="66"/>
      <c r="P49" s="66"/>
    </row>
    <row r="50" spans="1:16">
      <c r="A50" s="66"/>
      <c r="B50" s="66"/>
      <c r="C50" s="66"/>
      <c r="D50" s="66"/>
      <c r="E50" s="66"/>
      <c r="F50" s="66"/>
      <c r="G50" s="66"/>
      <c r="H50" s="66"/>
      <c r="I50" s="66"/>
      <c r="J50" s="66"/>
      <c r="K50" s="66"/>
      <c r="L50" s="66"/>
      <c r="M50" s="66"/>
      <c r="N50" s="66"/>
      <c r="O50" s="66"/>
      <c r="P50" s="66"/>
    </row>
    <row r="51" spans="1:16">
      <c r="A51" s="62"/>
      <c r="B51" s="62"/>
      <c r="C51" s="62"/>
      <c r="D51" s="62"/>
      <c r="E51" s="62"/>
      <c r="F51" s="62"/>
      <c r="G51" s="62"/>
      <c r="H51" s="62"/>
      <c r="I51" s="62"/>
      <c r="J51" s="62"/>
      <c r="K51" s="62"/>
      <c r="L51" s="62"/>
      <c r="M51" s="62"/>
      <c r="N51" s="62"/>
      <c r="O51" s="62"/>
      <c r="P51" s="62"/>
    </row>
    <row r="52" spans="1:16">
      <c r="A52" s="62"/>
      <c r="B52" s="62"/>
      <c r="C52" s="62"/>
      <c r="D52" s="62"/>
      <c r="E52" s="62"/>
      <c r="F52" s="62"/>
      <c r="G52" s="62"/>
      <c r="H52" s="62"/>
      <c r="I52" s="62"/>
      <c r="J52" s="62"/>
      <c r="K52" s="62"/>
      <c r="L52" s="62"/>
      <c r="M52" s="62"/>
      <c r="N52" s="62"/>
      <c r="O52" s="62"/>
      <c r="P52" s="62"/>
    </row>
    <row r="53" spans="1:16">
      <c r="A53" s="62"/>
      <c r="B53" s="62"/>
      <c r="C53" s="62"/>
      <c r="D53" s="62"/>
      <c r="E53" s="62"/>
      <c r="F53" s="62"/>
      <c r="G53" s="62"/>
      <c r="H53" s="62"/>
      <c r="I53" s="62"/>
      <c r="J53" s="62"/>
      <c r="K53" s="62"/>
      <c r="L53" s="62"/>
      <c r="M53" s="62"/>
      <c r="N53" s="62"/>
      <c r="O53" s="62"/>
      <c r="P53" s="62"/>
    </row>
    <row r="54" spans="1:16">
      <c r="A54" s="62"/>
      <c r="B54" s="62"/>
      <c r="C54" s="62"/>
      <c r="D54" s="62"/>
      <c r="E54" s="62"/>
      <c r="F54" s="62"/>
      <c r="G54" s="62"/>
      <c r="H54" s="62"/>
      <c r="I54" s="62"/>
      <c r="J54" s="62"/>
      <c r="K54" s="62"/>
      <c r="L54" s="62"/>
      <c r="M54" s="62"/>
      <c r="N54" s="62"/>
      <c r="O54" s="62"/>
      <c r="P54" s="62"/>
    </row>
    <row r="55" spans="1:16">
      <c r="A55" s="62"/>
      <c r="B55" s="62"/>
      <c r="C55" s="62"/>
      <c r="D55" s="62"/>
      <c r="E55" s="62"/>
      <c r="F55" s="62"/>
      <c r="G55" s="62"/>
      <c r="H55" s="62"/>
      <c r="I55" s="62"/>
      <c r="J55" s="62"/>
      <c r="K55" s="62"/>
      <c r="L55" s="62"/>
      <c r="M55" s="62"/>
      <c r="N55" s="62"/>
      <c r="O55" s="62"/>
      <c r="P55" s="62"/>
    </row>
    <row r="56" spans="1:16">
      <c r="C56" s="44"/>
      <c r="D56" s="44"/>
      <c r="E56" s="44"/>
      <c r="F56" s="44"/>
      <c r="G56" s="44"/>
      <c r="H56" s="44"/>
      <c r="I56" s="44"/>
    </row>
    <row r="57" spans="1:16">
      <c r="C57" s="44"/>
      <c r="D57" s="44"/>
      <c r="E57" s="44"/>
      <c r="F57" s="44"/>
      <c r="G57" s="44"/>
      <c r="H57" s="44"/>
      <c r="I57" s="44"/>
    </row>
    <row r="58" spans="1:16">
      <c r="C58" s="44"/>
      <c r="D58" s="44"/>
      <c r="E58" s="44"/>
      <c r="F58" s="44"/>
      <c r="G58" s="44"/>
      <c r="H58" s="44"/>
      <c r="I58" s="44"/>
    </row>
    <row r="59" spans="1:16">
      <c r="C59" s="44"/>
      <c r="D59" s="44"/>
      <c r="E59" s="44"/>
      <c r="F59" s="44"/>
      <c r="G59" s="44"/>
      <c r="H59" s="44"/>
      <c r="I59" s="44"/>
    </row>
    <row r="60" spans="1:16">
      <c r="C60" s="44"/>
      <c r="D60" s="44"/>
      <c r="E60" s="44"/>
      <c r="F60" s="44"/>
      <c r="G60" s="44"/>
      <c r="H60" s="44"/>
      <c r="I60" s="44"/>
    </row>
    <row r="61" spans="1:16">
      <c r="C61" s="44"/>
      <c r="D61" s="44"/>
      <c r="E61" s="44"/>
      <c r="F61" s="44"/>
      <c r="G61" s="44"/>
      <c r="H61" s="44"/>
      <c r="I61" s="44"/>
    </row>
    <row r="62" spans="1:16">
      <c r="C62" s="44"/>
      <c r="D62" s="44"/>
      <c r="E62" s="44"/>
      <c r="F62" s="44"/>
      <c r="G62" s="44"/>
      <c r="H62" s="44"/>
      <c r="I62" s="44"/>
    </row>
    <row r="63" spans="1:16">
      <c r="C63" s="44"/>
      <c r="D63" s="44"/>
      <c r="E63" s="44"/>
      <c r="F63" s="44"/>
      <c r="G63" s="44"/>
      <c r="H63" s="44"/>
      <c r="I63" s="44"/>
    </row>
  </sheetData>
  <protectedRanges>
    <protectedRange sqref="H10" name="Range1"/>
    <protectedRange sqref="C14:P20" name="Range2"/>
    <protectedRange sqref="C25:P31" name="Range3"/>
  </protectedRanges>
  <mergeCells count="5">
    <mergeCell ref="A46:P55"/>
    <mergeCell ref="B4:P6"/>
    <mergeCell ref="C12:P12"/>
    <mergeCell ref="C23:P23"/>
    <mergeCell ref="C35:P35"/>
  </mergeCells>
  <phoneticPr fontId="9" type="noConversion"/>
  <pageMargins left="0.7" right="0.7" top="0.75" bottom="0.75" header="0.3" footer="0.3"/>
  <pageSetup scale="72" orientation="landscape"/>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H38"/>
  <sheetViews>
    <sheetView view="pageBreakPreview" topLeftCell="A2" zoomScaleSheetLayoutView="100" workbookViewId="0">
      <selection activeCell="B6" sqref="B6:H35"/>
    </sheetView>
  </sheetViews>
  <sheetFormatPr baseColWidth="10" defaultColWidth="8.83203125" defaultRowHeight="12" x14ac:dyDescent="0"/>
  <cols>
    <col min="1" max="1" width="42.1640625" style="26" customWidth="1"/>
    <col min="2" max="2" width="11" style="26" customWidth="1"/>
    <col min="3" max="3" width="10.5" style="26" customWidth="1"/>
    <col min="4" max="4" width="10.6640625" style="26" customWidth="1"/>
    <col min="5" max="5" width="10.83203125" style="26" customWidth="1"/>
    <col min="6" max="6" width="12.1640625" style="26" customWidth="1"/>
    <col min="7" max="7" width="12.33203125" style="26" customWidth="1"/>
    <col min="8" max="16384" width="8.83203125" style="26"/>
  </cols>
  <sheetData>
    <row r="1" spans="1:8" ht="23">
      <c r="A1" s="54" t="s">
        <v>135</v>
      </c>
    </row>
    <row r="4" spans="1:8">
      <c r="A4" s="29" t="s">
        <v>30</v>
      </c>
      <c r="B4" s="60" t="s">
        <v>24</v>
      </c>
      <c r="C4" s="60"/>
      <c r="D4" s="60"/>
      <c r="E4" s="60"/>
      <c r="F4" s="60"/>
      <c r="G4" s="60"/>
      <c r="H4" s="60"/>
    </row>
    <row r="5" spans="1:8">
      <c r="B5" s="29" t="str">
        <f>'1. Input -Drug Recs by Weight'!C10</f>
        <v>3-5.9 kgs</v>
      </c>
      <c r="C5" s="29" t="str">
        <f>'1. Input -Drug Recs by Weight'!D10</f>
        <v>6-9.9 kgs</v>
      </c>
      <c r="D5" s="29" t="str">
        <f>'1. Input -Drug Recs by Weight'!E10</f>
        <v>10-13.9kg</v>
      </c>
      <c r="E5" s="29" t="str">
        <f>'1. Input -Drug Recs by Weight'!F10</f>
        <v>14-19.9 kgs</v>
      </c>
      <c r="F5" s="29" t="str">
        <f>'1. Input -Drug Recs by Weight'!G10</f>
        <v>20-24.9 kgs</v>
      </c>
      <c r="G5" s="29" t="str">
        <f>'1. Input -Drug Recs by Weight'!H10</f>
        <v>25-34.9 kgs</v>
      </c>
      <c r="H5" s="29" t="str">
        <f>'1. Input -Drug Recs by Weight'!I10</f>
        <v>35+ kgs</v>
      </c>
    </row>
    <row r="6" spans="1:8">
      <c r="A6" s="14" t="str">
        <f>'1. Input -Drug Recs by Weight'!B11</f>
        <v>ABC (20mg/ml)</v>
      </c>
      <c r="B6" s="34">
        <f>('1. Input -Drug Recs by Weight'!C11*'2. Input - Unit Cost by Drug'!$C9)*30.4</f>
        <v>10.943999999999999</v>
      </c>
      <c r="C6" s="34">
        <f>('1. Input -Drug Recs by Weight'!D11*'2. Input - Unit Cost by Drug'!$C9)*30.4</f>
        <v>14.591999999999999</v>
      </c>
      <c r="D6" s="34">
        <f>('1. Input -Drug Recs by Weight'!E11*'2. Input - Unit Cost by Drug'!$C9)*30.4</f>
        <v>21.887999999999998</v>
      </c>
      <c r="E6" s="34">
        <f>('1. Input -Drug Recs by Weight'!F11*'2. Input - Unit Cost by Drug'!$C9)*30.4</f>
        <v>0</v>
      </c>
      <c r="F6" s="34">
        <f>('1. Input -Drug Recs by Weight'!G11*'2. Input - Unit Cost by Drug'!$C9)*30.4</f>
        <v>0</v>
      </c>
      <c r="G6" s="34">
        <f>('1. Input -Drug Recs by Weight'!H11*'2. Input - Unit Cost by Drug'!$C9)*30.4</f>
        <v>0</v>
      </c>
      <c r="H6" s="34">
        <f>('1. Input -Drug Recs by Weight'!I11*'2. Input - Unit Cost by Drug'!$C9)*30.4</f>
        <v>0</v>
      </c>
    </row>
    <row r="7" spans="1:8">
      <c r="A7" s="14" t="str">
        <f>'1. Input -Drug Recs by Weight'!B12</f>
        <v>ABC (300mg)</v>
      </c>
      <c r="B7" s="34">
        <f>('1. Input -Drug Recs by Weight'!C12*'2. Input - Unit Cost by Drug'!$C10)*30.4</f>
        <v>0</v>
      </c>
      <c r="C7" s="34">
        <f>('1. Input -Drug Recs by Weight'!D12*'2. Input - Unit Cost by Drug'!$C10)*30.4</f>
        <v>0</v>
      </c>
      <c r="D7" s="34">
        <f>('1. Input -Drug Recs by Weight'!E12*'2. Input - Unit Cost by Drug'!$C10)*30.4</f>
        <v>0</v>
      </c>
      <c r="E7" s="34">
        <f>('1. Input -Drug Recs by Weight'!F12*'2. Input - Unit Cost by Drug'!$C10)*30.4</f>
        <v>0</v>
      </c>
      <c r="F7" s="34">
        <f>('1. Input -Drug Recs by Weight'!G12*'2. Input - Unit Cost by Drug'!$C10)*30.4</f>
        <v>0</v>
      </c>
      <c r="G7" s="34">
        <f>('1. Input -Drug Recs by Weight'!H12*'2. Input - Unit Cost by Drug'!$C10)*30.4</f>
        <v>15.808</v>
      </c>
      <c r="H7" s="34">
        <f>('1. Input -Drug Recs by Weight'!I12*'2. Input - Unit Cost by Drug'!$C10)*30.4</f>
        <v>15.808</v>
      </c>
    </row>
    <row r="8" spans="1:8">
      <c r="A8" s="14" t="str">
        <f>'1. Input -Drug Recs by Weight'!B13</f>
        <v>ABC (60mg)</v>
      </c>
      <c r="B8" s="34">
        <f>('1. Input -Drug Recs by Weight'!C13*'2. Input - Unit Cost by Drug'!$C11)*30.4</f>
        <v>5.4719999999999995</v>
      </c>
      <c r="C8" s="34">
        <f>('1. Input -Drug Recs by Weight'!D13*'2. Input - Unit Cost by Drug'!$C11)*30.4</f>
        <v>8.2080000000000002</v>
      </c>
      <c r="D8" s="34">
        <f>('1. Input -Drug Recs by Weight'!E13*'2. Input - Unit Cost by Drug'!$C11)*30.4</f>
        <v>10.943999999999999</v>
      </c>
      <c r="E8" s="34">
        <f>('1. Input -Drug Recs by Weight'!F13*'2. Input - Unit Cost by Drug'!$C11)*30.4</f>
        <v>13.679999999999998</v>
      </c>
      <c r="F8" s="34">
        <f>('1. Input -Drug Recs by Weight'!G13*'2. Input - Unit Cost by Drug'!$C11)*30.4</f>
        <v>16.416</v>
      </c>
      <c r="G8" s="34">
        <f>('1. Input -Drug Recs by Weight'!H13*'2. Input - Unit Cost by Drug'!$C11)*30.4</f>
        <v>0</v>
      </c>
      <c r="H8" s="34">
        <f>('1. Input -Drug Recs by Weight'!I13*'2. Input - Unit Cost by Drug'!$C11)*30.4</f>
        <v>0</v>
      </c>
    </row>
    <row r="9" spans="1:8">
      <c r="A9" s="14" t="str">
        <f>'1. Input -Drug Recs by Weight'!B14</f>
        <v>d4T (1mg/ml)</v>
      </c>
      <c r="B9" s="34">
        <f>('1. Input -Drug Recs by Weight'!C14*'2. Input - Unit Cost by Drug'!$C12)*30.4</f>
        <v>3.6479999999999997</v>
      </c>
      <c r="C9" s="34">
        <f>('1. Input -Drug Recs by Weight'!D14*'2. Input - Unit Cost by Drug'!$C12)*30.4</f>
        <v>5.4719999999999995</v>
      </c>
      <c r="D9" s="34">
        <f>('1. Input -Drug Recs by Weight'!E14*'2. Input - Unit Cost by Drug'!$C12)*30.4</f>
        <v>0</v>
      </c>
      <c r="E9" s="34">
        <f>('1. Input -Drug Recs by Weight'!F14*'2. Input - Unit Cost by Drug'!$C12)*30.4</f>
        <v>0</v>
      </c>
      <c r="F9" s="34">
        <f>('1. Input -Drug Recs by Weight'!G14*'2. Input - Unit Cost by Drug'!$C12)*30.4</f>
        <v>0</v>
      </c>
      <c r="G9" s="34">
        <f>('1. Input -Drug Recs by Weight'!H14*'2. Input - Unit Cost by Drug'!$C12)*30.4</f>
        <v>0</v>
      </c>
      <c r="H9" s="34">
        <f>('1. Input -Drug Recs by Weight'!I14*'2. Input - Unit Cost by Drug'!$C12)*30.4</f>
        <v>0</v>
      </c>
    </row>
    <row r="10" spans="1:8">
      <c r="A10" s="14" t="str">
        <f>'1. Input -Drug Recs by Weight'!B15</f>
        <v>d4T (15mg)</v>
      </c>
      <c r="B10" s="34">
        <f>('1. Input -Drug Recs by Weight'!C15*'2. Input - Unit Cost by Drug'!$C13)*30.4</f>
        <v>0</v>
      </c>
      <c r="C10" s="34">
        <f>('1. Input -Drug Recs by Weight'!D15*'2. Input - Unit Cost by Drug'!$C13)*30.4</f>
        <v>0</v>
      </c>
      <c r="D10" s="34">
        <f>('1. Input -Drug Recs by Weight'!E15*'2. Input - Unit Cost by Drug'!$C13)*30.4</f>
        <v>1.216</v>
      </c>
      <c r="E10" s="34">
        <f>('1. Input -Drug Recs by Weight'!F15*'2. Input - Unit Cost by Drug'!$C13)*30.4</f>
        <v>0</v>
      </c>
      <c r="F10" s="34">
        <f>('1. Input -Drug Recs by Weight'!G15*'2. Input - Unit Cost by Drug'!$C13)*30.4</f>
        <v>0</v>
      </c>
      <c r="G10" s="34">
        <f>('1. Input -Drug Recs by Weight'!H15*'2. Input - Unit Cost by Drug'!$C13)*30.4</f>
        <v>0</v>
      </c>
      <c r="H10" s="34">
        <f>('1. Input -Drug Recs by Weight'!I15*'2. Input - Unit Cost by Drug'!$C13)*30.4</f>
        <v>0</v>
      </c>
    </row>
    <row r="11" spans="1:8">
      <c r="A11" s="14" t="str">
        <f>'1. Input -Drug Recs by Weight'!B16</f>
        <v>d4T (20mg)</v>
      </c>
      <c r="B11" s="34">
        <f>('1. Input -Drug Recs by Weight'!C16*'2. Input - Unit Cost by Drug'!$C14)*30.4</f>
        <v>0</v>
      </c>
      <c r="C11" s="34">
        <f>('1. Input -Drug Recs by Weight'!D16*'2. Input - Unit Cost by Drug'!$C14)*30.4</f>
        <v>0</v>
      </c>
      <c r="D11" s="34">
        <f>('1. Input -Drug Recs by Weight'!E16*'2. Input - Unit Cost by Drug'!$C14)*30.4</f>
        <v>0</v>
      </c>
      <c r="E11" s="34">
        <f>('1. Input -Drug Recs by Weight'!F16*'2. Input - Unit Cost by Drug'!$C14)*30.4</f>
        <v>1.216</v>
      </c>
      <c r="F11" s="34">
        <f>('1. Input -Drug Recs by Weight'!G16*'2. Input - Unit Cost by Drug'!$C14)*30.4</f>
        <v>1.216</v>
      </c>
      <c r="G11" s="34">
        <f>('1. Input -Drug Recs by Weight'!H16*'2. Input - Unit Cost by Drug'!$C14)*30.4</f>
        <v>0</v>
      </c>
      <c r="H11" s="34">
        <f>('1. Input -Drug Recs by Weight'!I16*'2. Input - Unit Cost by Drug'!$C14)*30.4</f>
        <v>0</v>
      </c>
    </row>
    <row r="12" spans="1:8">
      <c r="A12" s="14" t="str">
        <f>'1. Input -Drug Recs by Weight'!B17</f>
        <v>d4T (30mg)</v>
      </c>
      <c r="B12" s="34">
        <f>('1. Input -Drug Recs by Weight'!C17*'2. Input - Unit Cost by Drug'!$C15)*30.4</f>
        <v>0</v>
      </c>
      <c r="C12" s="34">
        <f>('1. Input -Drug Recs by Weight'!D17*'2. Input - Unit Cost by Drug'!$C15)*30.4</f>
        <v>0</v>
      </c>
      <c r="D12" s="34">
        <f>('1. Input -Drug Recs by Weight'!E17*'2. Input - Unit Cost by Drug'!$C15)*30.4</f>
        <v>0</v>
      </c>
      <c r="E12" s="34">
        <f>('1. Input -Drug Recs by Weight'!F17*'2. Input - Unit Cost by Drug'!$C15)*30.4</f>
        <v>0</v>
      </c>
      <c r="F12" s="34">
        <f>('1. Input -Drug Recs by Weight'!G17*'2. Input - Unit Cost by Drug'!$C15)*30.4</f>
        <v>0</v>
      </c>
      <c r="G12" s="34">
        <f>('1. Input -Drug Recs by Weight'!H17*'2. Input - Unit Cost by Drug'!$C15)*30.4</f>
        <v>1.8239999999999998</v>
      </c>
      <c r="H12" s="34">
        <f>('1. Input -Drug Recs by Weight'!I17*'2. Input - Unit Cost by Drug'!$C15)*30.4</f>
        <v>1.8239999999999998</v>
      </c>
    </row>
    <row r="13" spans="1:8">
      <c r="A13" s="14" t="str">
        <f>'1. Input -Drug Recs by Weight'!B18</f>
        <v>3TC (10mg/ml)</v>
      </c>
      <c r="B13" s="34">
        <f>('1. Input -Drug Recs by Weight'!C18*'2. Input - Unit Cost by Drug'!$C16)*30.4</f>
        <v>1.8239999999999998</v>
      </c>
      <c r="C13" s="34">
        <f>('1. Input -Drug Recs by Weight'!D18*'2. Input - Unit Cost by Drug'!$C16)*30.4</f>
        <v>2.4319999999999999</v>
      </c>
      <c r="D13" s="34">
        <f>('1. Input -Drug Recs by Weight'!E18*'2. Input - Unit Cost by Drug'!$C16)*30.4</f>
        <v>3.6479999999999997</v>
      </c>
      <c r="E13" s="34">
        <f>('1. Input -Drug Recs by Weight'!F18*'2. Input - Unit Cost by Drug'!$C16)*30.4</f>
        <v>0</v>
      </c>
      <c r="F13" s="34">
        <f>('1. Input -Drug Recs by Weight'!G18*'2. Input - Unit Cost by Drug'!$C16)*30.4</f>
        <v>0</v>
      </c>
      <c r="G13" s="34">
        <f>('1. Input -Drug Recs by Weight'!H18*'2. Input - Unit Cost by Drug'!$C16)*30.4</f>
        <v>0</v>
      </c>
      <c r="H13" s="34">
        <f>('1. Input -Drug Recs by Weight'!I18*'2. Input - Unit Cost by Drug'!$C16)*30.4</f>
        <v>0</v>
      </c>
    </row>
    <row r="14" spans="1:8">
      <c r="A14" s="14" t="str">
        <f>'1. Input -Drug Recs by Weight'!B19</f>
        <v>3TC (150mg)</v>
      </c>
      <c r="B14" s="34">
        <f>('1. Input -Drug Recs by Weight'!C19*'2. Input - Unit Cost by Drug'!$C17)*30.4</f>
        <v>0</v>
      </c>
      <c r="C14" s="34">
        <f>('1. Input -Drug Recs by Weight'!D19*'2. Input - Unit Cost by Drug'!$C17)*30.4</f>
        <v>0</v>
      </c>
      <c r="D14" s="34">
        <f>('1. Input -Drug Recs by Weight'!E19*'2. Input - Unit Cost by Drug'!$C17)*30.4</f>
        <v>0</v>
      </c>
      <c r="E14" s="34">
        <f>('1. Input -Drug Recs by Weight'!F19*'2. Input - Unit Cost by Drug'!$C17)*30.4</f>
        <v>1.216</v>
      </c>
      <c r="F14" s="34">
        <f>('1. Input -Drug Recs by Weight'!G19*'2. Input - Unit Cost by Drug'!$C17)*30.4</f>
        <v>1.8239999999999998</v>
      </c>
      <c r="G14" s="34">
        <f>('1. Input -Drug Recs by Weight'!H19*'2. Input - Unit Cost by Drug'!$C17)*30.4</f>
        <v>2.4319999999999999</v>
      </c>
      <c r="H14" s="34">
        <f>('1. Input -Drug Recs by Weight'!I19*'2. Input - Unit Cost by Drug'!$C17)*30.4</f>
        <v>2.4319999999999999</v>
      </c>
    </row>
    <row r="15" spans="1:8">
      <c r="A15" s="14" t="str">
        <f>'1. Input -Drug Recs by Weight'!B20</f>
        <v>EFV (200 mg)</v>
      </c>
      <c r="B15" s="34">
        <f>('1. Input -Drug Recs by Weight'!C20*'2. Input - Unit Cost by Drug'!$C18)*30.4</f>
        <v>0</v>
      </c>
      <c r="C15" s="34">
        <f>('1. Input -Drug Recs by Weight'!D20*'2. Input - Unit Cost by Drug'!$C18)*30.4</f>
        <v>0</v>
      </c>
      <c r="D15" s="34">
        <f>('1. Input -Drug Recs by Weight'!E20*'2. Input - Unit Cost by Drug'!$C18)*30.4</f>
        <v>3.3439999999999999</v>
      </c>
      <c r="E15" s="34">
        <f>('1. Input -Drug Recs by Weight'!F20*'2. Input - Unit Cost by Drug'!$C18)*30.4</f>
        <v>5.016</v>
      </c>
      <c r="F15" s="34">
        <f>('1. Input -Drug Recs by Weight'!G20*'2. Input - Unit Cost by Drug'!$C18)*30.4</f>
        <v>5.016</v>
      </c>
      <c r="G15" s="34">
        <f>('1. Input -Drug Recs by Weight'!H20*'2. Input - Unit Cost by Drug'!$C18)*30.4</f>
        <v>6.6879999999999997</v>
      </c>
      <c r="H15" s="34">
        <f>('1. Input -Drug Recs by Weight'!I20*'2. Input - Unit Cost by Drug'!$C18)*30.4</f>
        <v>0</v>
      </c>
    </row>
    <row r="16" spans="1:8">
      <c r="A16" s="14" t="str">
        <f>'1. Input -Drug Recs by Weight'!B21</f>
        <v>EFV (600 mg)</v>
      </c>
      <c r="B16" s="34">
        <f>('1. Input -Drug Recs by Weight'!C21*'2. Input - Unit Cost by Drug'!$C19)*30.4</f>
        <v>0</v>
      </c>
      <c r="C16" s="34">
        <f>('1. Input -Drug Recs by Weight'!D21*'2. Input - Unit Cost by Drug'!$C19)*30.4</f>
        <v>0</v>
      </c>
      <c r="D16" s="34">
        <f>('1. Input -Drug Recs by Weight'!E21*'2. Input - Unit Cost by Drug'!$C19)*30.4</f>
        <v>0</v>
      </c>
      <c r="E16" s="34">
        <f>('1. Input -Drug Recs by Weight'!F21*'2. Input - Unit Cost by Drug'!$C19)*30.4</f>
        <v>0</v>
      </c>
      <c r="F16" s="34">
        <f>('1. Input -Drug Recs by Weight'!G21*'2. Input - Unit Cost by Drug'!$C19)*30.4</f>
        <v>0</v>
      </c>
      <c r="G16" s="34">
        <f>('1. Input -Drug Recs by Weight'!H21*'2. Input - Unit Cost by Drug'!$C19)*30.4</f>
        <v>0</v>
      </c>
      <c r="H16" s="34">
        <f>('1. Input -Drug Recs by Weight'!I21*'2. Input - Unit Cost by Drug'!$C19)*30.4</f>
        <v>4.5599999999999996</v>
      </c>
    </row>
    <row r="17" spans="1:8">
      <c r="A17" s="14" t="str">
        <f>'1. Input -Drug Recs by Weight'!B22</f>
        <v>LPV/r (80/20mg/ml)</v>
      </c>
      <c r="B17" s="34">
        <f>('1. Input -Drug Recs by Weight'!C22*'2. Input - Unit Cost by Drug'!$C20)*30.4</f>
        <v>11.552</v>
      </c>
      <c r="C17" s="34">
        <f>('1. Input -Drug Recs by Weight'!D22*'2. Input - Unit Cost by Drug'!$C20)*30.4</f>
        <v>17.327999999999999</v>
      </c>
      <c r="D17" s="34">
        <f>('1. Input -Drug Recs by Weight'!E22*'2. Input - Unit Cost by Drug'!$C20)*30.4</f>
        <v>23.103999999999999</v>
      </c>
      <c r="E17" s="34">
        <f>('1. Input -Drug Recs by Weight'!F22*'2. Input - Unit Cost by Drug'!$C20)*30.4</f>
        <v>28.88</v>
      </c>
      <c r="F17" s="34">
        <f>('1. Input -Drug Recs by Weight'!G22*'2. Input - Unit Cost by Drug'!$C20)*30.4</f>
        <v>34.655999999999999</v>
      </c>
      <c r="G17" s="34">
        <f>('1. Input -Drug Recs by Weight'!H22*'2. Input - Unit Cost by Drug'!$C20)*30.4</f>
        <v>0</v>
      </c>
      <c r="H17" s="34">
        <f>('1. Input -Drug Recs by Weight'!I22*'2. Input - Unit Cost by Drug'!$C20)*30.4</f>
        <v>0</v>
      </c>
    </row>
    <row r="18" spans="1:8">
      <c r="A18" s="14" t="str">
        <f>'1. Input -Drug Recs by Weight'!B23</f>
        <v>LPV/r (100/25mg)</v>
      </c>
      <c r="B18" s="34">
        <f>('1. Input -Drug Recs by Weight'!C23*'2. Input - Unit Cost by Drug'!$C21)*30.4</f>
        <v>0</v>
      </c>
      <c r="C18" s="34">
        <f>('1. Input -Drug Recs by Weight'!D23*'2. Input - Unit Cost by Drug'!$C21)*30.4</f>
        <v>0</v>
      </c>
      <c r="D18" s="34">
        <f>('1. Input -Drug Recs by Weight'!E23*'2. Input - Unit Cost by Drug'!$C21)*30.4</f>
        <v>12.768000000000001</v>
      </c>
      <c r="E18" s="34">
        <f>('1. Input -Drug Recs by Weight'!F23*'2. Input - Unit Cost by Drug'!$C21)*30.4</f>
        <v>17.024000000000001</v>
      </c>
      <c r="F18" s="34">
        <f>('1. Input -Drug Recs by Weight'!G23*'2. Input - Unit Cost by Drug'!$C21)*30.4</f>
        <v>17.024000000000001</v>
      </c>
      <c r="G18" s="34">
        <f>('1. Input -Drug Recs by Weight'!H23*'2. Input - Unit Cost by Drug'!$C21)*30.4</f>
        <v>25.536000000000001</v>
      </c>
      <c r="H18" s="34">
        <f>('1. Input -Drug Recs by Weight'!I23*'2. Input - Unit Cost by Drug'!$C21)*30.4</f>
        <v>0</v>
      </c>
    </row>
    <row r="19" spans="1:8">
      <c r="A19" s="14" t="str">
        <f>'1. Input -Drug Recs by Weight'!B24</f>
        <v>LPV/r (200/50mg)</v>
      </c>
      <c r="B19" s="34">
        <f>('1. Input -Drug Recs by Weight'!C24*'2. Input - Unit Cost by Drug'!$C22)*30.4</f>
        <v>0</v>
      </c>
      <c r="C19" s="34">
        <f>('1. Input -Drug Recs by Weight'!D24*'2. Input - Unit Cost by Drug'!$C22)*30.4</f>
        <v>0</v>
      </c>
      <c r="D19" s="34">
        <f>('1. Input -Drug Recs by Weight'!E24*'2. Input - Unit Cost by Drug'!$C22)*30.4</f>
        <v>0</v>
      </c>
      <c r="E19" s="34">
        <f>('1. Input -Drug Recs by Weight'!F24*'2. Input - Unit Cost by Drug'!$C22)*30.4</f>
        <v>0</v>
      </c>
      <c r="F19" s="34">
        <f>('1. Input -Drug Recs by Weight'!G24*'2. Input - Unit Cost by Drug'!$C22)*30.4</f>
        <v>0</v>
      </c>
      <c r="G19" s="34">
        <f>('1. Input -Drug Recs by Weight'!H24*'2. Input - Unit Cost by Drug'!$C22)*30.4</f>
        <v>0</v>
      </c>
      <c r="H19" s="34">
        <f>('1. Input -Drug Recs by Weight'!I24*'2. Input - Unit Cost by Drug'!$C22)*30.4</f>
        <v>31.616</v>
      </c>
    </row>
    <row r="20" spans="1:8">
      <c r="A20" s="14" t="str">
        <f>'1. Input -Drug Recs by Weight'!B25</f>
        <v>NVP (10mg/ml)</v>
      </c>
      <c r="B20" s="34">
        <f>('1. Input -Drug Recs by Weight'!C25*'2. Input - Unit Cost by Drug'!$C23)*30.4</f>
        <v>3.04</v>
      </c>
      <c r="C20" s="34">
        <f>('1. Input -Drug Recs by Weight'!D25*'2. Input - Unit Cost by Drug'!$C23)*30.4</f>
        <v>4.8639999999999999</v>
      </c>
      <c r="D20" s="34">
        <f>('1. Input -Drug Recs by Weight'!E25*'2. Input - Unit Cost by Drug'!$C23)*30.4</f>
        <v>6.08</v>
      </c>
      <c r="E20" s="34">
        <f>('1. Input -Drug Recs by Weight'!F25*'2. Input - Unit Cost by Drug'!$C23)*30.4</f>
        <v>0</v>
      </c>
      <c r="F20" s="34">
        <f>('1. Input -Drug Recs by Weight'!G25*'2. Input - Unit Cost by Drug'!$C23)*30.4</f>
        <v>0</v>
      </c>
      <c r="G20" s="34">
        <f>('1. Input -Drug Recs by Weight'!H25*'2. Input - Unit Cost by Drug'!$C23)*30.4</f>
        <v>0</v>
      </c>
      <c r="H20" s="34">
        <f>('1. Input -Drug Recs by Weight'!I25*'2. Input - Unit Cost by Drug'!$C23)*30.4</f>
        <v>0</v>
      </c>
    </row>
    <row r="21" spans="1:8">
      <c r="A21" s="14" t="str">
        <f>'1. Input -Drug Recs by Weight'!B26</f>
        <v>NVP (200mg)</v>
      </c>
      <c r="B21" s="34">
        <f>('1. Input -Drug Recs by Weight'!C26*'2. Input - Unit Cost by Drug'!$C24)*30.4</f>
        <v>0</v>
      </c>
      <c r="C21" s="34">
        <f>('1. Input -Drug Recs by Weight'!D26*'2. Input - Unit Cost by Drug'!$C24)*30.4</f>
        <v>0</v>
      </c>
      <c r="D21" s="34">
        <f>('1. Input -Drug Recs by Weight'!E26*'2. Input - Unit Cost by Drug'!$C24)*30.4</f>
        <v>0</v>
      </c>
      <c r="E21" s="34">
        <f>('1. Input -Drug Recs by Weight'!F26*'2. Input - Unit Cost by Drug'!$C24)*30.4</f>
        <v>0</v>
      </c>
      <c r="F21" s="34">
        <f>('1. Input -Drug Recs by Weight'!G26*'2. Input - Unit Cost by Drug'!$C24)*30.4</f>
        <v>0</v>
      </c>
      <c r="G21" s="34">
        <f>('1. Input -Drug Recs by Weight'!H26*'2. Input - Unit Cost by Drug'!$C24)*30.4</f>
        <v>3.04</v>
      </c>
      <c r="H21" s="34">
        <f>('1. Input -Drug Recs by Weight'!I26*'2. Input - Unit Cost by Drug'!$C24)*30.4</f>
        <v>3.04</v>
      </c>
    </row>
    <row r="22" spans="1:8">
      <c r="A22" s="14" t="str">
        <f>'1. Input -Drug Recs by Weight'!B27</f>
        <v>NVP (50mg)</v>
      </c>
      <c r="B22" s="34">
        <f>('1. Input -Drug Recs by Weight'!C27*'2. Input - Unit Cost by Drug'!$C25)*30.4</f>
        <v>2.7359999999999998</v>
      </c>
      <c r="C22" s="34">
        <f>('1. Input -Drug Recs by Weight'!D27*'2. Input - Unit Cost by Drug'!$C25)*30.4</f>
        <v>4.1040000000000001</v>
      </c>
      <c r="D22" s="34">
        <f>('1. Input -Drug Recs by Weight'!E27*'2. Input - Unit Cost by Drug'!$C25)*30.4</f>
        <v>5.4719999999999995</v>
      </c>
      <c r="E22" s="34">
        <f>('1. Input -Drug Recs by Weight'!F27*'2. Input - Unit Cost by Drug'!$C25)*30.4</f>
        <v>6.839999999999999</v>
      </c>
      <c r="F22" s="34">
        <f>('1. Input -Drug Recs by Weight'!G27*'2. Input - Unit Cost by Drug'!$C25)*30.4</f>
        <v>8.2080000000000002</v>
      </c>
      <c r="G22" s="34">
        <f>('1. Input -Drug Recs by Weight'!H27*'2. Input - Unit Cost by Drug'!$C25)*30.4</f>
        <v>0</v>
      </c>
      <c r="H22" s="34">
        <f>('1. Input -Drug Recs by Weight'!I27*'2. Input - Unit Cost by Drug'!$C25)*30.4</f>
        <v>0</v>
      </c>
    </row>
    <row r="23" spans="1:8">
      <c r="A23" s="14" t="str">
        <f>'1. Input -Drug Recs by Weight'!B28</f>
        <v>ZDV (10mg/ml)</v>
      </c>
      <c r="B23" s="34">
        <f>('1. Input -Drug Recs by Weight'!C28*'2. Input - Unit Cost by Drug'!$C26)*30.4</f>
        <v>3.6479999999999997</v>
      </c>
      <c r="C23" s="34">
        <f>('1. Input -Drug Recs by Weight'!D28*'2. Input - Unit Cost by Drug'!$C26)*30.4</f>
        <v>5.4719999999999995</v>
      </c>
      <c r="D23" s="34">
        <f>('1. Input -Drug Recs by Weight'!E28*'2. Input - Unit Cost by Drug'!$C26)*30.4</f>
        <v>7.2959999999999994</v>
      </c>
      <c r="E23" s="34">
        <f>('1. Input -Drug Recs by Weight'!F28*'2. Input - Unit Cost by Drug'!$C26)*30.4</f>
        <v>0</v>
      </c>
      <c r="F23" s="34">
        <f>('1. Input -Drug Recs by Weight'!G28*'2. Input - Unit Cost by Drug'!$C26)*30.4</f>
        <v>0</v>
      </c>
      <c r="G23" s="34">
        <f>('1. Input -Drug Recs by Weight'!H28*'2. Input - Unit Cost by Drug'!$C26)*30.4</f>
        <v>0</v>
      </c>
      <c r="H23" s="34">
        <f>('1. Input -Drug Recs by Weight'!I28*'2. Input - Unit Cost by Drug'!$C26)*30.4</f>
        <v>0</v>
      </c>
    </row>
    <row r="24" spans="1:8">
      <c r="A24" s="14" t="str">
        <f>'1. Input -Drug Recs by Weight'!B29</f>
        <v>ZDV (300mg)</v>
      </c>
      <c r="B24" s="34">
        <f>('1. Input -Drug Recs by Weight'!C29*'2. Input - Unit Cost by Drug'!$C27)*30.4</f>
        <v>0</v>
      </c>
      <c r="C24" s="34">
        <f>('1. Input -Drug Recs by Weight'!D29*'2. Input - Unit Cost by Drug'!$C27)*30.4</f>
        <v>0</v>
      </c>
      <c r="D24" s="34">
        <f>('1. Input -Drug Recs by Weight'!E29*'2. Input - Unit Cost by Drug'!$C27)*30.4</f>
        <v>0</v>
      </c>
      <c r="E24" s="34">
        <f>('1. Input -Drug Recs by Weight'!F29*'2. Input - Unit Cost by Drug'!$C27)*30.4</f>
        <v>0</v>
      </c>
      <c r="F24" s="34">
        <f>('1. Input -Drug Recs by Weight'!G29*'2. Input - Unit Cost by Drug'!$C27)*30.4</f>
        <v>0</v>
      </c>
      <c r="G24" s="34">
        <f>('1. Input -Drug Recs by Weight'!H29*'2. Input - Unit Cost by Drug'!$C27)*30.4</f>
        <v>7.2959999999999994</v>
      </c>
      <c r="H24" s="34">
        <f>('1. Input -Drug Recs by Weight'!I29*'2. Input - Unit Cost by Drug'!$C27)*30.4</f>
        <v>7.2959999999999994</v>
      </c>
    </row>
    <row r="25" spans="1:8">
      <c r="A25" s="14" t="str">
        <f>'1. Input -Drug Recs by Weight'!B30</f>
        <v>ZDV (60mg)</v>
      </c>
      <c r="B25" s="34">
        <f>('1. Input -Drug Recs by Weight'!C30*'2. Input - Unit Cost by Drug'!$C28)*30.4</f>
        <v>3.04</v>
      </c>
      <c r="C25" s="34">
        <f>('1. Input -Drug Recs by Weight'!D30*'2. Input - Unit Cost by Drug'!$C28)*30.4</f>
        <v>4.5600000000000005</v>
      </c>
      <c r="D25" s="34">
        <f>('1. Input -Drug Recs by Weight'!E30*'2. Input - Unit Cost by Drug'!$C28)*30.4</f>
        <v>6.08</v>
      </c>
      <c r="E25" s="34">
        <f>('1. Input -Drug Recs by Weight'!F30*'2. Input - Unit Cost by Drug'!$C28)*30.4</f>
        <v>7.6</v>
      </c>
      <c r="F25" s="34">
        <f>('1. Input -Drug Recs by Weight'!G30*'2. Input - Unit Cost by Drug'!$C28)*30.4</f>
        <v>9.120000000000001</v>
      </c>
      <c r="G25" s="34">
        <f>('1. Input -Drug Recs by Weight'!H30*'2. Input - Unit Cost by Drug'!$C28)*30.4</f>
        <v>0</v>
      </c>
      <c r="H25" s="34">
        <f>('1. Input -Drug Recs by Weight'!I30*'2. Input - Unit Cost by Drug'!$C28)*30.4</f>
        <v>0</v>
      </c>
    </row>
    <row r="26" spans="1:8">
      <c r="A26" s="14" t="str">
        <f>'1. Input -Drug Recs by Weight'!B31</f>
        <v>ZDV/3TC (60mg/30mg)</v>
      </c>
      <c r="B26" s="34">
        <f>('1. Input -Drug Recs by Weight'!C31*'2. Input - Unit Cost by Drug'!$C29)*30.4</f>
        <v>3.04</v>
      </c>
      <c r="C26" s="34">
        <f>('1. Input -Drug Recs by Weight'!D31*'2. Input - Unit Cost by Drug'!$C29)*30.4</f>
        <v>4.5600000000000005</v>
      </c>
      <c r="D26" s="34">
        <f>('1. Input -Drug Recs by Weight'!E31*'2. Input - Unit Cost by Drug'!$C29)*30.4</f>
        <v>6.08</v>
      </c>
      <c r="E26" s="34">
        <f>('1. Input -Drug Recs by Weight'!F31*'2. Input - Unit Cost by Drug'!$C29)*30.4</f>
        <v>7.6</v>
      </c>
      <c r="F26" s="34">
        <f>('1. Input -Drug Recs by Weight'!G31*'2. Input - Unit Cost by Drug'!$C29)*30.4</f>
        <v>9.120000000000001</v>
      </c>
      <c r="G26" s="34">
        <f>('1. Input -Drug Recs by Weight'!H31*'2. Input - Unit Cost by Drug'!$C29)*30.4</f>
        <v>0</v>
      </c>
      <c r="H26" s="34">
        <f>('1. Input -Drug Recs by Weight'!I31*'2. Input - Unit Cost by Drug'!$C29)*30.4</f>
        <v>0</v>
      </c>
    </row>
    <row r="27" spans="1:8">
      <c r="A27" s="14" t="str">
        <f>'1. Input -Drug Recs by Weight'!B32</f>
        <v>ZDV/3TC (300mg/150mg)</v>
      </c>
      <c r="B27" s="34">
        <f>('1. Input -Drug Recs by Weight'!C32*'2. Input - Unit Cost by Drug'!$C30)*30.4</f>
        <v>0</v>
      </c>
      <c r="C27" s="34">
        <f>('1. Input -Drug Recs by Weight'!D32*'2. Input - Unit Cost by Drug'!$C30)*30.4</f>
        <v>0</v>
      </c>
      <c r="D27" s="34">
        <f>('1. Input -Drug Recs by Weight'!E32*'2. Input - Unit Cost by Drug'!$C30)*30.4</f>
        <v>0</v>
      </c>
      <c r="E27" s="34">
        <f>('1. Input -Drug Recs by Weight'!F32*'2. Input - Unit Cost by Drug'!$C30)*30.4</f>
        <v>0</v>
      </c>
      <c r="F27" s="34">
        <f>('1. Input -Drug Recs by Weight'!G32*'2. Input - Unit Cost by Drug'!$C30)*30.4</f>
        <v>0</v>
      </c>
      <c r="G27" s="34">
        <f>('1. Input -Drug Recs by Weight'!H32*'2. Input - Unit Cost by Drug'!$C30)*30.4</f>
        <v>9.1199999999999992</v>
      </c>
      <c r="H27" s="34">
        <f>('1. Input -Drug Recs by Weight'!I32*'2. Input - Unit Cost by Drug'!$C30)*30.4</f>
        <v>9.1199999999999992</v>
      </c>
    </row>
    <row r="28" spans="1:8">
      <c r="A28" s="14" t="str">
        <f>'1. Input -Drug Recs by Weight'!B33</f>
        <v>ZDV/3TC/NVP (60mg/30mg/50mg)</v>
      </c>
      <c r="B28" s="34">
        <f>('1. Input -Drug Recs by Weight'!C33*'2. Input - Unit Cost by Drug'!$C31)*30.4</f>
        <v>4.2560000000000002</v>
      </c>
      <c r="C28" s="34">
        <f>('1. Input -Drug Recs by Weight'!D33*'2. Input - Unit Cost by Drug'!$C31)*30.4</f>
        <v>6.3840000000000003</v>
      </c>
      <c r="D28" s="34">
        <f>('1. Input -Drug Recs by Weight'!E33*'2. Input - Unit Cost by Drug'!$C31)*30.4</f>
        <v>8.5120000000000005</v>
      </c>
      <c r="E28" s="34">
        <f>('1. Input -Drug Recs by Weight'!F33*'2. Input - Unit Cost by Drug'!$C31)*30.4</f>
        <v>10.64</v>
      </c>
      <c r="F28" s="34">
        <f>('1. Input -Drug Recs by Weight'!G33*'2. Input - Unit Cost by Drug'!$C31)*30.4</f>
        <v>12.768000000000001</v>
      </c>
      <c r="G28" s="34">
        <f>('1. Input -Drug Recs by Weight'!H33*'2. Input - Unit Cost by Drug'!$C31)*30.4</f>
        <v>0</v>
      </c>
      <c r="H28" s="34">
        <f>('1. Input -Drug Recs by Weight'!I33*'2. Input - Unit Cost by Drug'!$C31)*30.4</f>
        <v>0</v>
      </c>
    </row>
    <row r="29" spans="1:8">
      <c r="A29" s="14" t="str">
        <f>'1. Input -Drug Recs by Weight'!B34</f>
        <v>ZDV/3TC/NVP (300mg/150mg/200mg)</v>
      </c>
      <c r="B29" s="34">
        <f>('1. Input -Drug Recs by Weight'!C34*'2. Input - Unit Cost by Drug'!$C32)*30.4</f>
        <v>0</v>
      </c>
      <c r="C29" s="34">
        <f>('1. Input -Drug Recs by Weight'!D34*'2. Input - Unit Cost by Drug'!$C32)*30.4</f>
        <v>0</v>
      </c>
      <c r="D29" s="34">
        <f>('1. Input -Drug Recs by Weight'!E34*'2. Input - Unit Cost by Drug'!$C32)*30.4</f>
        <v>0</v>
      </c>
      <c r="E29" s="34">
        <f>('1. Input -Drug Recs by Weight'!F34*'2. Input - Unit Cost by Drug'!$C32)*30.4</f>
        <v>0</v>
      </c>
      <c r="F29" s="34">
        <f>('1. Input -Drug Recs by Weight'!G34*'2. Input - Unit Cost by Drug'!$C32)*30.4</f>
        <v>0</v>
      </c>
      <c r="G29" s="34">
        <f>('1. Input -Drug Recs by Weight'!H34*'2. Input - Unit Cost by Drug'!$C32)*30.4</f>
        <v>11.552</v>
      </c>
      <c r="H29" s="34">
        <f>('1. Input -Drug Recs by Weight'!I34*'2. Input - Unit Cost by Drug'!$C32)*30.4</f>
        <v>11.552</v>
      </c>
    </row>
    <row r="30" spans="1:8">
      <c r="A30" s="14" t="str">
        <f>'1. Input -Drug Recs by Weight'!B35</f>
        <v>d4T/3TC (6mg/30mg)</v>
      </c>
      <c r="B30" s="34">
        <f>('1. Input -Drug Recs by Weight'!C35*'2. Input - Unit Cost by Drug'!$C33)*30.4</f>
        <v>1.8239999999999998</v>
      </c>
      <c r="C30" s="34">
        <f>('1. Input -Drug Recs by Weight'!D35*'2. Input - Unit Cost by Drug'!$C33)*30.4</f>
        <v>2.7359999999999998</v>
      </c>
      <c r="D30" s="34">
        <f>('1. Input -Drug Recs by Weight'!E35*'2. Input - Unit Cost by Drug'!$C33)*30.4</f>
        <v>3.6479999999999997</v>
      </c>
      <c r="E30" s="34">
        <f>('1. Input -Drug Recs by Weight'!F35*'2. Input - Unit Cost by Drug'!$C33)*30.4</f>
        <v>4.5599999999999996</v>
      </c>
      <c r="F30" s="34">
        <f>('1. Input -Drug Recs by Weight'!G35*'2. Input - Unit Cost by Drug'!$C33)*30.4</f>
        <v>5.4719999999999995</v>
      </c>
      <c r="G30" s="34">
        <f>('1. Input -Drug Recs by Weight'!H35*'2. Input - Unit Cost by Drug'!$C33)*30.4</f>
        <v>0</v>
      </c>
      <c r="H30" s="34">
        <f>('1. Input -Drug Recs by Weight'!I35*'2. Input - Unit Cost by Drug'!$C33)*30.4</f>
        <v>0</v>
      </c>
    </row>
    <row r="31" spans="1:8">
      <c r="A31" s="14" t="str">
        <f>'1. Input -Drug Recs by Weight'!B36</f>
        <v>d4T/3TC (30mg/150mg)</v>
      </c>
      <c r="B31" s="34">
        <f>('1. Input -Drug Recs by Weight'!C36*'2. Input - Unit Cost by Drug'!$C34)*30.4</f>
        <v>0</v>
      </c>
      <c r="C31" s="34">
        <f>('1. Input -Drug Recs by Weight'!D36*'2. Input - Unit Cost by Drug'!$C34)*30.4</f>
        <v>0</v>
      </c>
      <c r="D31" s="34">
        <f>('1. Input -Drug Recs by Weight'!E36*'2. Input - Unit Cost by Drug'!$C34)*30.4</f>
        <v>0</v>
      </c>
      <c r="E31" s="34">
        <f>('1. Input -Drug Recs by Weight'!F36*'2. Input - Unit Cost by Drug'!$C34)*30.4</f>
        <v>0</v>
      </c>
      <c r="F31" s="34">
        <f>('1. Input -Drug Recs by Weight'!G36*'2. Input - Unit Cost by Drug'!$C34)*30.4</f>
        <v>0</v>
      </c>
      <c r="G31" s="34">
        <f>('1. Input -Drug Recs by Weight'!H36*'2. Input - Unit Cost by Drug'!$C34)*30.4</f>
        <v>3.6479999999999997</v>
      </c>
      <c r="H31" s="34">
        <f>('1. Input -Drug Recs by Weight'!I36*'2. Input - Unit Cost by Drug'!$C34)*30.4</f>
        <v>3.6479999999999997</v>
      </c>
    </row>
    <row r="32" spans="1:8">
      <c r="A32" s="14" t="str">
        <f>'1. Input -Drug Recs by Weight'!B37</f>
        <v>d4T/3TC/NVP (6mg/30mg/50mg)</v>
      </c>
      <c r="B32" s="34">
        <f>('1. Input -Drug Recs by Weight'!C37*'2. Input - Unit Cost by Drug'!$C35)*30.4</f>
        <v>2.4319999999999999</v>
      </c>
      <c r="C32" s="34">
        <f>('1. Input -Drug Recs by Weight'!D37*'2. Input - Unit Cost by Drug'!$C35)*30.4</f>
        <v>3.6479999999999997</v>
      </c>
      <c r="D32" s="34">
        <f>('1. Input -Drug Recs by Weight'!E37*'2. Input - Unit Cost by Drug'!$C35)*30.4</f>
        <v>4.8639999999999999</v>
      </c>
      <c r="E32" s="34">
        <f>('1. Input -Drug Recs by Weight'!F37*'2. Input - Unit Cost by Drug'!$C35)*30.4</f>
        <v>6.08</v>
      </c>
      <c r="F32" s="34">
        <f>('1. Input -Drug Recs by Weight'!G37*'2. Input - Unit Cost by Drug'!$C35)*30.4</f>
        <v>7.2959999999999994</v>
      </c>
      <c r="G32" s="34">
        <f>('1. Input -Drug Recs by Weight'!H37*'2. Input - Unit Cost by Drug'!$C35)*30.4</f>
        <v>0</v>
      </c>
      <c r="H32" s="34">
        <f>('1. Input -Drug Recs by Weight'!I37*'2. Input - Unit Cost by Drug'!$C35)*30.4</f>
        <v>0</v>
      </c>
    </row>
    <row r="33" spans="1:8">
      <c r="A33" s="14" t="str">
        <f>'1. Input -Drug Recs by Weight'!B38</f>
        <v>d4T/3TC/NVP (30mg/150mg/200mg)</v>
      </c>
      <c r="B33" s="34">
        <f>('1. Input -Drug Recs by Weight'!C38*'2. Input - Unit Cost by Drug'!$C36)*30.4</f>
        <v>0</v>
      </c>
      <c r="C33" s="34">
        <f>('1. Input -Drug Recs by Weight'!D38*'2. Input - Unit Cost by Drug'!$C36)*30.4</f>
        <v>0</v>
      </c>
      <c r="D33" s="34">
        <f>('1. Input -Drug Recs by Weight'!E38*'2. Input - Unit Cost by Drug'!$C36)*30.4</f>
        <v>0</v>
      </c>
      <c r="E33" s="34">
        <f>('1. Input -Drug Recs by Weight'!F38*'2. Input - Unit Cost by Drug'!$C36)*30.4</f>
        <v>0</v>
      </c>
      <c r="F33" s="34">
        <f>('1. Input -Drug Recs by Weight'!G38*'2. Input - Unit Cost by Drug'!$C36)*30.4</f>
        <v>0</v>
      </c>
      <c r="G33" s="34">
        <f>('1. Input -Drug Recs by Weight'!H38*'2. Input - Unit Cost by Drug'!$C36)*30.4</f>
        <v>6.6879999999999997</v>
      </c>
      <c r="H33" s="34">
        <f>('1. Input -Drug Recs by Weight'!I38*'2. Input - Unit Cost by Drug'!$C36)*30.4</f>
        <v>6.6879999999999997</v>
      </c>
    </row>
    <row r="34" spans="1:8">
      <c r="A34" s="14" t="str">
        <f>'1. Input -Drug Recs by Weight'!B39</f>
        <v>ABC/3TC (60mg/30mg)</v>
      </c>
      <c r="B34" s="34">
        <f>('1. Input -Drug Recs by Weight'!C39*'2. Input - Unit Cost by Drug'!$C37)*30.4</f>
        <v>5.4719999999999995</v>
      </c>
      <c r="C34" s="34">
        <f>('1. Input -Drug Recs by Weight'!D39*'2. Input - Unit Cost by Drug'!$C37)*30.4</f>
        <v>8.2080000000000002</v>
      </c>
      <c r="D34" s="34">
        <f>('1. Input -Drug Recs by Weight'!E39*'2. Input - Unit Cost by Drug'!$C37)*30.4</f>
        <v>10.943999999999999</v>
      </c>
      <c r="E34" s="34">
        <f>('1. Input -Drug Recs by Weight'!F39*'2. Input - Unit Cost by Drug'!$C37)*30.4</f>
        <v>13.679999999999998</v>
      </c>
      <c r="F34" s="34">
        <f>('1. Input -Drug Recs by Weight'!G39*'2. Input - Unit Cost by Drug'!$C37)*30.4</f>
        <v>16.416</v>
      </c>
      <c r="G34" s="34">
        <f>('1. Input -Drug Recs by Weight'!H39*'2. Input - Unit Cost by Drug'!$C37)*30.4</f>
        <v>0</v>
      </c>
      <c r="H34" s="34">
        <f>('1. Input -Drug Recs by Weight'!I39*'2. Input - Unit Cost by Drug'!$C37)*30.4</f>
        <v>0</v>
      </c>
    </row>
    <row r="35" spans="1:8">
      <c r="A35" s="14" t="str">
        <f>'1. Input -Drug Recs by Weight'!B40</f>
        <v>ABC/3TC (600mg/300mg)</v>
      </c>
      <c r="B35" s="34">
        <f>('1. Input -Drug Recs by Weight'!C40*'2. Input - Unit Cost by Drug'!$C38)*30.4</f>
        <v>0</v>
      </c>
      <c r="C35" s="34">
        <f>('1. Input -Drug Recs by Weight'!D40*'2. Input - Unit Cost by Drug'!$C38)*30.4</f>
        <v>0</v>
      </c>
      <c r="D35" s="34">
        <f>('1. Input -Drug Recs by Weight'!E40*'2. Input - Unit Cost by Drug'!$C38)*30.4</f>
        <v>0</v>
      </c>
      <c r="E35" s="34">
        <f>('1. Input -Drug Recs by Weight'!F40*'2. Input - Unit Cost by Drug'!$C38)*30.4</f>
        <v>0</v>
      </c>
      <c r="F35" s="34">
        <f>('1. Input -Drug Recs by Weight'!G40*'2. Input - Unit Cost by Drug'!$C38)*30.4</f>
        <v>0</v>
      </c>
      <c r="G35" s="34">
        <f>('1. Input -Drug Recs by Weight'!H40*'2. Input - Unit Cost by Drug'!$C38)*30.4</f>
        <v>17.723199999999999</v>
      </c>
      <c r="H35" s="34">
        <f>('1. Input -Drug Recs by Weight'!I40*'2. Input - Unit Cost by Drug'!$C38)*30.4</f>
        <v>17.723199999999999</v>
      </c>
    </row>
    <row r="37" spans="1:8">
      <c r="A37" s="13" t="s">
        <v>28</v>
      </c>
    </row>
    <row r="38" spans="1:8">
      <c r="A38" s="27" t="s">
        <v>61</v>
      </c>
    </row>
  </sheetData>
  <sheetProtection sheet="1" objects="1" scenarios="1"/>
  <mergeCells count="1">
    <mergeCell ref="B4:H4"/>
  </mergeCells>
  <phoneticPr fontId="9" type="noConversion"/>
  <pageMargins left="0.7" right="0.7" top="0.75" bottom="0.75" header="0.3" footer="0.3"/>
  <pageSetup scale="97" orientation="landscape"/>
  <headerFooter>
    <oddHeader>&amp;CPediatric ARV Costing Tool_6.30.13.xlsx</oddHead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33"/>
  <sheetViews>
    <sheetView workbookViewId="0">
      <selection activeCell="J33" sqref="J33"/>
    </sheetView>
  </sheetViews>
  <sheetFormatPr baseColWidth="10" defaultColWidth="8.83203125" defaultRowHeight="12" x14ac:dyDescent="0"/>
  <cols>
    <col min="1" max="1" width="8.83203125" style="26"/>
    <col min="2" max="2" width="42.1640625" style="26" customWidth="1"/>
    <col min="3" max="3" width="11" style="26" customWidth="1"/>
    <col min="4" max="4" width="10.5" style="26" customWidth="1"/>
    <col min="5" max="5" width="10.6640625" style="26" customWidth="1"/>
    <col min="6" max="6" width="10.83203125" style="26" customWidth="1"/>
    <col min="7" max="7" width="12.1640625" style="26" customWidth="1"/>
    <col min="8" max="8" width="12.33203125" style="26" customWidth="1"/>
    <col min="9" max="16384" width="8.83203125" style="26"/>
  </cols>
  <sheetData>
    <row r="1" spans="2:9" ht="23">
      <c r="B1" s="25" t="s">
        <v>27</v>
      </c>
    </row>
    <row r="4" spans="2:9">
      <c r="B4" s="29" t="s">
        <v>30</v>
      </c>
      <c r="C4" s="60" t="s">
        <v>24</v>
      </c>
      <c r="D4" s="60"/>
      <c r="E4" s="60"/>
      <c r="F4" s="60"/>
      <c r="G4" s="60"/>
      <c r="H4" s="60"/>
      <c r="I4" s="60"/>
    </row>
    <row r="5" spans="2:9">
      <c r="C5" s="29" t="str">
        <f>'1. Input -Drug Recs by Weight'!C10</f>
        <v>3-5.9 kgs</v>
      </c>
      <c r="D5" s="29" t="str">
        <f>'1. Input -Drug Recs by Weight'!D10</f>
        <v>6-9.9 kgs</v>
      </c>
      <c r="E5" s="29" t="str">
        <f>'1. Input -Drug Recs by Weight'!E10</f>
        <v>10-13.9kg</v>
      </c>
      <c r="F5" s="29" t="str">
        <f>'1. Input -Drug Recs by Weight'!F10</f>
        <v>14-19.9 kgs</v>
      </c>
      <c r="G5" s="29" t="str">
        <f>'1. Input -Drug Recs by Weight'!G10</f>
        <v>20-24.9 kgs</v>
      </c>
      <c r="H5" s="29" t="str">
        <f>'1. Input -Drug Recs by Weight'!H10</f>
        <v>25-34.9 kgs</v>
      </c>
      <c r="I5" s="29" t="str">
        <f>'1. Input -Drug Recs by Weight'!I10</f>
        <v>35+ kgs</v>
      </c>
    </row>
    <row r="6" spans="2:9">
      <c r="B6" s="14" t="s">
        <v>63</v>
      </c>
      <c r="C6" s="34">
        <f>'4. Output -Mthly Cost by Weight'!B6</f>
        <v>10.943999999999999</v>
      </c>
      <c r="D6" s="34">
        <f>'4. Output -Mthly Cost by Weight'!C6</f>
        <v>14.591999999999999</v>
      </c>
      <c r="E6" s="34">
        <f>'4. Output -Mthly Cost by Weight'!D6</f>
        <v>21.887999999999998</v>
      </c>
      <c r="F6" s="34">
        <f>'4. Output -Mthly Cost by Weight'!E8</f>
        <v>13.679999999999998</v>
      </c>
      <c r="G6" s="34">
        <f>'4. Output -Mthly Cost by Weight'!F8</f>
        <v>16.416</v>
      </c>
      <c r="H6" s="34">
        <f>'4. Output -Mthly Cost by Weight'!G7</f>
        <v>15.808</v>
      </c>
      <c r="I6" s="34">
        <f>'4. Output -Mthly Cost by Weight'!H7</f>
        <v>15.808</v>
      </c>
    </row>
    <row r="7" spans="2:9">
      <c r="B7" s="14" t="s">
        <v>64</v>
      </c>
      <c r="C7" s="34">
        <f>'4. Output -Mthly Cost by Weight'!B8</f>
        <v>5.4719999999999995</v>
      </c>
      <c r="D7" s="34">
        <f>'4. Output -Mthly Cost by Weight'!C8</f>
        <v>8.2080000000000002</v>
      </c>
      <c r="E7" s="34">
        <f>'4. Output -Mthly Cost by Weight'!D8</f>
        <v>10.943999999999999</v>
      </c>
      <c r="F7" s="34">
        <f>'4. Output -Mthly Cost by Weight'!E8</f>
        <v>13.679999999999998</v>
      </c>
      <c r="G7" s="34">
        <f>'4. Output -Mthly Cost by Weight'!F8</f>
        <v>16.416</v>
      </c>
      <c r="H7" s="34">
        <f>'4. Output -Mthly Cost by Weight'!G7</f>
        <v>15.808</v>
      </c>
      <c r="I7" s="34">
        <f>'4. Output -Mthly Cost by Weight'!H7</f>
        <v>15.808</v>
      </c>
    </row>
    <row r="8" spans="2:9">
      <c r="B8" s="14" t="s">
        <v>65</v>
      </c>
      <c r="C8" s="34">
        <f>'4. Output -Mthly Cost by Weight'!B9</f>
        <v>3.6479999999999997</v>
      </c>
      <c r="D8" s="34">
        <f>'4. Output -Mthly Cost by Weight'!C9</f>
        <v>5.4719999999999995</v>
      </c>
      <c r="E8" s="34">
        <f>'4. Output -Mthly Cost by Weight'!D10</f>
        <v>1.216</v>
      </c>
      <c r="F8" s="34">
        <f>'4. Output -Mthly Cost by Weight'!E11</f>
        <v>1.216</v>
      </c>
      <c r="G8" s="34">
        <f>'4. Output -Mthly Cost by Weight'!F11</f>
        <v>1.216</v>
      </c>
      <c r="H8" s="34">
        <f>'4. Output -Mthly Cost by Weight'!G12</f>
        <v>1.8239999999999998</v>
      </c>
      <c r="I8" s="34">
        <f>'4. Output -Mthly Cost by Weight'!H12</f>
        <v>1.8239999999999998</v>
      </c>
    </row>
    <row r="9" spans="2:9">
      <c r="B9" s="14" t="s">
        <v>66</v>
      </c>
      <c r="C9" s="34">
        <f>'4. Output -Mthly Cost by Weight'!B9</f>
        <v>3.6479999999999997</v>
      </c>
      <c r="D9" s="34">
        <f>'4. Output -Mthly Cost by Weight'!C9</f>
        <v>5.4719999999999995</v>
      </c>
      <c r="E9" s="34">
        <f>'4. Output -Mthly Cost by Weight'!D10</f>
        <v>1.216</v>
      </c>
      <c r="F9" s="34">
        <f>'4. Output -Mthly Cost by Weight'!E11</f>
        <v>1.216</v>
      </c>
      <c r="G9" s="34">
        <f>'4. Output -Mthly Cost by Weight'!F11</f>
        <v>1.216</v>
      </c>
      <c r="H9" s="34">
        <f>'4. Output -Mthly Cost by Weight'!G12</f>
        <v>1.8239999999999998</v>
      </c>
      <c r="I9" s="34">
        <f>'4. Output -Mthly Cost by Weight'!H12</f>
        <v>1.8239999999999998</v>
      </c>
    </row>
    <row r="10" spans="2:9">
      <c r="B10" s="14" t="s">
        <v>67</v>
      </c>
      <c r="C10" s="34">
        <f>'4. Output -Mthly Cost by Weight'!B13</f>
        <v>1.8239999999999998</v>
      </c>
      <c r="D10" s="34">
        <f>'4. Output -Mthly Cost by Weight'!C13</f>
        <v>2.4319999999999999</v>
      </c>
      <c r="E10" s="34">
        <f>'4. Output -Mthly Cost by Weight'!D13</f>
        <v>3.6479999999999997</v>
      </c>
      <c r="F10" s="34">
        <f>'4. Output -Mthly Cost by Weight'!E14</f>
        <v>1.216</v>
      </c>
      <c r="G10" s="34">
        <f>'4. Output -Mthly Cost by Weight'!F14</f>
        <v>1.8239999999999998</v>
      </c>
      <c r="H10" s="34">
        <f>'4. Output -Mthly Cost by Weight'!G14</f>
        <v>2.4319999999999999</v>
      </c>
      <c r="I10" s="34">
        <f>'4. Output -Mthly Cost by Weight'!H14</f>
        <v>2.4319999999999999</v>
      </c>
    </row>
    <row r="11" spans="2:9">
      <c r="B11" s="14" t="s">
        <v>68</v>
      </c>
      <c r="C11" s="34">
        <f>'4. Output -Mthly Cost by Weight'!B13</f>
        <v>1.8239999999999998</v>
      </c>
      <c r="D11" s="34">
        <f>'4. Output -Mthly Cost by Weight'!C13</f>
        <v>2.4319999999999999</v>
      </c>
      <c r="E11" s="34">
        <f>'4. Output -Mthly Cost by Weight'!D13</f>
        <v>3.6479999999999997</v>
      </c>
      <c r="F11" s="34">
        <f>'4. Output -Mthly Cost by Weight'!E14</f>
        <v>1.216</v>
      </c>
      <c r="G11" s="34">
        <f>'4. Output -Mthly Cost by Weight'!F14</f>
        <v>1.8239999999999998</v>
      </c>
      <c r="H11" s="34">
        <f>'4. Output -Mthly Cost by Weight'!G14</f>
        <v>2.4319999999999999</v>
      </c>
      <c r="I11" s="34">
        <f>'4. Output -Mthly Cost by Weight'!H14</f>
        <v>2.4319999999999999</v>
      </c>
    </row>
    <row r="12" spans="2:9">
      <c r="B12" s="14" t="s">
        <v>69</v>
      </c>
      <c r="C12" s="34">
        <f>'4. Output -Mthly Cost by Weight'!B15</f>
        <v>0</v>
      </c>
      <c r="D12" s="34">
        <f>'4. Output -Mthly Cost by Weight'!C15</f>
        <v>0</v>
      </c>
      <c r="E12" s="34">
        <f>'4. Output -Mthly Cost by Weight'!D15</f>
        <v>3.3439999999999999</v>
      </c>
      <c r="F12" s="34">
        <f>'4. Output -Mthly Cost by Weight'!E15</f>
        <v>5.016</v>
      </c>
      <c r="G12" s="34">
        <f>'4. Output -Mthly Cost by Weight'!F15</f>
        <v>5.016</v>
      </c>
      <c r="H12" s="34">
        <f>'4. Output -Mthly Cost by Weight'!G15</f>
        <v>6.6879999999999997</v>
      </c>
      <c r="I12" s="34">
        <f>'4. Output -Mthly Cost by Weight'!H16</f>
        <v>4.5599999999999996</v>
      </c>
    </row>
    <row r="13" spans="2:9">
      <c r="B13" s="14" t="s">
        <v>70</v>
      </c>
      <c r="C13" s="34">
        <f>'4. Output -Mthly Cost by Weight'!B15</f>
        <v>0</v>
      </c>
      <c r="D13" s="34">
        <f>'4. Output -Mthly Cost by Weight'!C15</f>
        <v>0</v>
      </c>
      <c r="E13" s="34">
        <f>'4. Output -Mthly Cost by Weight'!D15</f>
        <v>3.3439999999999999</v>
      </c>
      <c r="F13" s="34">
        <f>'4. Output -Mthly Cost by Weight'!E15</f>
        <v>5.016</v>
      </c>
      <c r="G13" s="34">
        <f>'4. Output -Mthly Cost by Weight'!F15</f>
        <v>5.016</v>
      </c>
      <c r="H13" s="34">
        <f>'4. Output -Mthly Cost by Weight'!G15</f>
        <v>6.6879999999999997</v>
      </c>
      <c r="I13" s="34">
        <f>'4. Output -Mthly Cost by Weight'!H16</f>
        <v>4.5599999999999996</v>
      </c>
    </row>
    <row r="14" spans="2:9">
      <c r="B14" s="14" t="s">
        <v>86</v>
      </c>
      <c r="C14" s="34">
        <f>'4. Output -Mthly Cost by Weight'!B17</f>
        <v>11.552</v>
      </c>
      <c r="D14" s="34">
        <f>'4. Output -Mthly Cost by Weight'!C17</f>
        <v>17.327999999999999</v>
      </c>
      <c r="E14" s="34">
        <f>'4. Output -Mthly Cost by Weight'!D17</f>
        <v>23.103999999999999</v>
      </c>
      <c r="F14" s="34">
        <f>'4. Output -Mthly Cost by Weight'!E17</f>
        <v>28.88</v>
      </c>
      <c r="G14" s="34">
        <f>'4. Output -Mthly Cost by Weight'!F17</f>
        <v>34.655999999999999</v>
      </c>
      <c r="H14" s="34">
        <f>'4. Output -Mthly Cost by Weight'!G18</f>
        <v>25.536000000000001</v>
      </c>
      <c r="I14" s="34">
        <f>'4. Output -Mthly Cost by Weight'!H19</f>
        <v>31.616</v>
      </c>
    </row>
    <row r="15" spans="2:9">
      <c r="B15" s="14" t="s">
        <v>87</v>
      </c>
      <c r="C15" s="34">
        <f>'4. Output -Mthly Cost by Weight'!B17</f>
        <v>11.552</v>
      </c>
      <c r="D15" s="34">
        <f>'4. Output -Mthly Cost by Weight'!C17</f>
        <v>17.327999999999999</v>
      </c>
      <c r="E15" s="34">
        <f>'4. Output -Mthly Cost by Weight'!D18</f>
        <v>12.768000000000001</v>
      </c>
      <c r="F15" s="34">
        <f>'4. Output -Mthly Cost by Weight'!E18</f>
        <v>17.024000000000001</v>
      </c>
      <c r="G15" s="34">
        <f>'4. Output -Mthly Cost by Weight'!F18</f>
        <v>17.024000000000001</v>
      </c>
      <c r="H15" s="34">
        <f>'4. Output -Mthly Cost by Weight'!G18</f>
        <v>25.536000000000001</v>
      </c>
      <c r="I15" s="34">
        <f>'4. Output -Mthly Cost by Weight'!H19</f>
        <v>31.616</v>
      </c>
    </row>
    <row r="16" spans="2:9">
      <c r="B16" s="14" t="s">
        <v>71</v>
      </c>
      <c r="C16" s="34">
        <f>'4. Output -Mthly Cost by Weight'!B20</f>
        <v>3.04</v>
      </c>
      <c r="D16" s="34">
        <f>'4. Output -Mthly Cost by Weight'!C20</f>
        <v>4.8639999999999999</v>
      </c>
      <c r="E16" s="34">
        <f>'4. Output -Mthly Cost by Weight'!D20</f>
        <v>6.08</v>
      </c>
      <c r="F16" s="34">
        <f>'4. Output -Mthly Cost by Weight'!E22</f>
        <v>6.839999999999999</v>
      </c>
      <c r="G16" s="34">
        <f>'4. Output -Mthly Cost by Weight'!F22</f>
        <v>8.2080000000000002</v>
      </c>
      <c r="H16" s="34">
        <f>'4. Output -Mthly Cost by Weight'!G21</f>
        <v>3.04</v>
      </c>
      <c r="I16" s="34">
        <f>'4. Output -Mthly Cost by Weight'!H21</f>
        <v>3.04</v>
      </c>
    </row>
    <row r="17" spans="2:9">
      <c r="B17" s="14" t="s">
        <v>72</v>
      </c>
      <c r="C17" s="34">
        <f>'4. Output -Mthly Cost by Weight'!B22</f>
        <v>2.7359999999999998</v>
      </c>
      <c r="D17" s="34">
        <f>'4. Output -Mthly Cost by Weight'!C22</f>
        <v>4.1040000000000001</v>
      </c>
      <c r="E17" s="34">
        <f>'4. Output -Mthly Cost by Weight'!D22</f>
        <v>5.4719999999999995</v>
      </c>
      <c r="F17" s="34">
        <f>'4. Output -Mthly Cost by Weight'!E22</f>
        <v>6.839999999999999</v>
      </c>
      <c r="G17" s="34">
        <f>'4. Output -Mthly Cost by Weight'!F22</f>
        <v>8.2080000000000002</v>
      </c>
      <c r="H17" s="34">
        <f>'4. Output -Mthly Cost by Weight'!G21</f>
        <v>3.04</v>
      </c>
      <c r="I17" s="34">
        <f>'4. Output -Mthly Cost by Weight'!H21</f>
        <v>3.04</v>
      </c>
    </row>
    <row r="18" spans="2:9">
      <c r="B18" s="14" t="s">
        <v>73</v>
      </c>
      <c r="C18" s="34">
        <f>'4. Output -Mthly Cost by Weight'!B23</f>
        <v>3.6479999999999997</v>
      </c>
      <c r="D18" s="34">
        <f>'4. Output -Mthly Cost by Weight'!C23</f>
        <v>5.4719999999999995</v>
      </c>
      <c r="E18" s="34">
        <f>'4. Output -Mthly Cost by Weight'!D23</f>
        <v>7.2959999999999994</v>
      </c>
      <c r="F18" s="34">
        <f>'4. Output -Mthly Cost by Weight'!E25</f>
        <v>7.6</v>
      </c>
      <c r="G18" s="34">
        <f>'4. Output -Mthly Cost by Weight'!F25</f>
        <v>9.120000000000001</v>
      </c>
      <c r="H18" s="34">
        <f>'4. Output -Mthly Cost by Weight'!G24</f>
        <v>7.2959999999999994</v>
      </c>
      <c r="I18" s="34">
        <f>'4. Output -Mthly Cost by Weight'!H24</f>
        <v>7.2959999999999994</v>
      </c>
    </row>
    <row r="19" spans="2:9">
      <c r="B19" s="14" t="s">
        <v>74</v>
      </c>
      <c r="C19" s="34">
        <f>'4. Output -Mthly Cost by Weight'!B25</f>
        <v>3.04</v>
      </c>
      <c r="D19" s="34">
        <f>'4. Output -Mthly Cost by Weight'!C25</f>
        <v>4.5600000000000005</v>
      </c>
      <c r="E19" s="34">
        <f>'4. Output -Mthly Cost by Weight'!D25</f>
        <v>6.08</v>
      </c>
      <c r="F19" s="34">
        <f>'4. Output -Mthly Cost by Weight'!E25</f>
        <v>7.6</v>
      </c>
      <c r="G19" s="34">
        <f>'4. Output -Mthly Cost by Weight'!F25</f>
        <v>9.120000000000001</v>
      </c>
      <c r="H19" s="34">
        <f>'4. Output -Mthly Cost by Weight'!G24</f>
        <v>7.2959999999999994</v>
      </c>
      <c r="I19" s="34">
        <f>'4. Output -Mthly Cost by Weight'!H24</f>
        <v>7.2959999999999994</v>
      </c>
    </row>
    <row r="20" spans="2:9">
      <c r="B20" s="14" t="s">
        <v>75</v>
      </c>
      <c r="C20" s="34">
        <f>'4. Output -Mthly Cost by Weight'!B26</f>
        <v>3.04</v>
      </c>
      <c r="D20" s="34">
        <f>'4. Output -Mthly Cost by Weight'!C26</f>
        <v>4.5600000000000005</v>
      </c>
      <c r="E20" s="34">
        <f>'4. Output -Mthly Cost by Weight'!D26</f>
        <v>6.08</v>
      </c>
      <c r="F20" s="34">
        <f>'4. Output -Mthly Cost by Weight'!E26</f>
        <v>7.6</v>
      </c>
      <c r="G20" s="34">
        <f>'4. Output -Mthly Cost by Weight'!F26</f>
        <v>9.120000000000001</v>
      </c>
      <c r="H20" s="34">
        <f>'4. Output -Mthly Cost by Weight'!G27</f>
        <v>9.1199999999999992</v>
      </c>
      <c r="I20" s="34">
        <f>'4. Output -Mthly Cost by Weight'!H27</f>
        <v>9.1199999999999992</v>
      </c>
    </row>
    <row r="21" spans="2:9">
      <c r="B21" s="14" t="s">
        <v>76</v>
      </c>
      <c r="C21" s="34">
        <f>'4. Output -Mthly Cost by Weight'!B26</f>
        <v>3.04</v>
      </c>
      <c r="D21" s="34">
        <f>'4. Output -Mthly Cost by Weight'!C26</f>
        <v>4.5600000000000005</v>
      </c>
      <c r="E21" s="34">
        <f>'4. Output -Mthly Cost by Weight'!D26</f>
        <v>6.08</v>
      </c>
      <c r="F21" s="34">
        <f>'4. Output -Mthly Cost by Weight'!E26</f>
        <v>7.6</v>
      </c>
      <c r="G21" s="34">
        <f>'4. Output -Mthly Cost by Weight'!F26</f>
        <v>9.120000000000001</v>
      </c>
      <c r="H21" s="34">
        <f>'4. Output -Mthly Cost by Weight'!G27</f>
        <v>9.1199999999999992</v>
      </c>
      <c r="I21" s="34">
        <f>'4. Output -Mthly Cost by Weight'!H27</f>
        <v>9.1199999999999992</v>
      </c>
    </row>
    <row r="22" spans="2:9">
      <c r="B22" s="14" t="s">
        <v>77</v>
      </c>
      <c r="C22" s="34">
        <f>'4. Output -Mthly Cost by Weight'!B28</f>
        <v>4.2560000000000002</v>
      </c>
      <c r="D22" s="34">
        <f>'4. Output -Mthly Cost by Weight'!C28</f>
        <v>6.3840000000000003</v>
      </c>
      <c r="E22" s="34">
        <f>'4. Output -Mthly Cost by Weight'!D28</f>
        <v>8.5120000000000005</v>
      </c>
      <c r="F22" s="34">
        <f>'4. Output -Mthly Cost by Weight'!E28</f>
        <v>10.64</v>
      </c>
      <c r="G22" s="34">
        <f>'4. Output -Mthly Cost by Weight'!F28</f>
        <v>12.768000000000001</v>
      </c>
      <c r="H22" s="34">
        <f>'4. Output -Mthly Cost by Weight'!G29</f>
        <v>11.552</v>
      </c>
      <c r="I22" s="34">
        <f>'4. Output -Mthly Cost by Weight'!H29</f>
        <v>11.552</v>
      </c>
    </row>
    <row r="23" spans="2:9">
      <c r="B23" s="14" t="s">
        <v>78</v>
      </c>
      <c r="C23" s="34">
        <f>'4. Output -Mthly Cost by Weight'!B28</f>
        <v>4.2560000000000002</v>
      </c>
      <c r="D23" s="34">
        <f>'4. Output -Mthly Cost by Weight'!C28</f>
        <v>6.3840000000000003</v>
      </c>
      <c r="E23" s="34">
        <f>'4. Output -Mthly Cost by Weight'!D28</f>
        <v>8.5120000000000005</v>
      </c>
      <c r="F23" s="34">
        <f>'4. Output -Mthly Cost by Weight'!E28</f>
        <v>10.64</v>
      </c>
      <c r="G23" s="34">
        <f>'4. Output -Mthly Cost by Weight'!F28</f>
        <v>12.768000000000001</v>
      </c>
      <c r="H23" s="34">
        <f>'4. Output -Mthly Cost by Weight'!G29</f>
        <v>11.552</v>
      </c>
      <c r="I23" s="34">
        <f>'4. Output -Mthly Cost by Weight'!H29</f>
        <v>11.552</v>
      </c>
    </row>
    <row r="24" spans="2:9">
      <c r="B24" s="14" t="s">
        <v>79</v>
      </c>
      <c r="C24" s="34">
        <f>'4. Output -Mthly Cost by Weight'!B30</f>
        <v>1.8239999999999998</v>
      </c>
      <c r="D24" s="34">
        <f>'4. Output -Mthly Cost by Weight'!C30</f>
        <v>2.7359999999999998</v>
      </c>
      <c r="E24" s="34">
        <f>'4. Output -Mthly Cost by Weight'!D30</f>
        <v>3.6479999999999997</v>
      </c>
      <c r="F24" s="34">
        <f>'4. Output -Mthly Cost by Weight'!E30</f>
        <v>4.5599999999999996</v>
      </c>
      <c r="G24" s="34">
        <f>'4. Output -Mthly Cost by Weight'!F30</f>
        <v>5.4719999999999995</v>
      </c>
      <c r="H24" s="34">
        <f>'4. Output -Mthly Cost by Weight'!G31</f>
        <v>3.6479999999999997</v>
      </c>
      <c r="I24" s="34">
        <f>'4. Output -Mthly Cost by Weight'!H31</f>
        <v>3.6479999999999997</v>
      </c>
    </row>
    <row r="25" spans="2:9">
      <c r="B25" s="14" t="s">
        <v>80</v>
      </c>
      <c r="C25" s="34">
        <f>'4. Output -Mthly Cost by Weight'!B30</f>
        <v>1.8239999999999998</v>
      </c>
      <c r="D25" s="34">
        <f>'4. Output -Mthly Cost by Weight'!C30</f>
        <v>2.7359999999999998</v>
      </c>
      <c r="E25" s="34">
        <f>'4. Output -Mthly Cost by Weight'!D30</f>
        <v>3.6479999999999997</v>
      </c>
      <c r="F25" s="34">
        <f>'4. Output -Mthly Cost by Weight'!E30</f>
        <v>4.5599999999999996</v>
      </c>
      <c r="G25" s="34">
        <f>'4. Output -Mthly Cost by Weight'!F30</f>
        <v>5.4719999999999995</v>
      </c>
      <c r="H25" s="34">
        <f>'4. Output -Mthly Cost by Weight'!G31</f>
        <v>3.6479999999999997</v>
      </c>
      <c r="I25" s="34">
        <f>'4. Output -Mthly Cost by Weight'!H31</f>
        <v>3.6479999999999997</v>
      </c>
    </row>
    <row r="26" spans="2:9">
      <c r="B26" s="14" t="s">
        <v>81</v>
      </c>
      <c r="C26" s="34">
        <f>'4. Output -Mthly Cost by Weight'!B32</f>
        <v>2.4319999999999999</v>
      </c>
      <c r="D26" s="34">
        <f>'4. Output -Mthly Cost by Weight'!C32</f>
        <v>3.6479999999999997</v>
      </c>
      <c r="E26" s="34">
        <f>'4. Output -Mthly Cost by Weight'!D32</f>
        <v>4.8639999999999999</v>
      </c>
      <c r="F26" s="34">
        <f>'4. Output -Mthly Cost by Weight'!E32</f>
        <v>6.08</v>
      </c>
      <c r="G26" s="34">
        <f>'4. Output -Mthly Cost by Weight'!F32</f>
        <v>7.2959999999999994</v>
      </c>
      <c r="H26" s="34">
        <f>'4. Output -Mthly Cost by Weight'!G33</f>
        <v>6.6879999999999997</v>
      </c>
      <c r="I26" s="34">
        <f>'4. Output -Mthly Cost by Weight'!H33</f>
        <v>6.6879999999999997</v>
      </c>
    </row>
    <row r="27" spans="2:9">
      <c r="B27" s="14" t="s">
        <v>82</v>
      </c>
      <c r="C27" s="34">
        <f>'4. Output -Mthly Cost by Weight'!B32</f>
        <v>2.4319999999999999</v>
      </c>
      <c r="D27" s="34">
        <f>'4. Output -Mthly Cost by Weight'!C32</f>
        <v>3.6479999999999997</v>
      </c>
      <c r="E27" s="34">
        <f>'4. Output -Mthly Cost by Weight'!D32</f>
        <v>4.8639999999999999</v>
      </c>
      <c r="F27" s="34">
        <f>'4. Output -Mthly Cost by Weight'!E32</f>
        <v>6.08</v>
      </c>
      <c r="G27" s="34">
        <f>'4. Output -Mthly Cost by Weight'!F32</f>
        <v>7.2959999999999994</v>
      </c>
      <c r="H27" s="34">
        <f>'4. Output -Mthly Cost by Weight'!G33</f>
        <v>6.6879999999999997</v>
      </c>
      <c r="I27" s="34">
        <f>'4. Output -Mthly Cost by Weight'!H33</f>
        <v>6.6879999999999997</v>
      </c>
    </row>
    <row r="28" spans="2:9">
      <c r="B28" s="14" t="s">
        <v>83</v>
      </c>
      <c r="C28" s="34">
        <f>'4. Output -Mthly Cost by Weight'!B34</f>
        <v>5.4719999999999995</v>
      </c>
      <c r="D28" s="34">
        <f>'4. Output -Mthly Cost by Weight'!C34</f>
        <v>8.2080000000000002</v>
      </c>
      <c r="E28" s="34">
        <f>'4. Output -Mthly Cost by Weight'!D34</f>
        <v>10.943999999999999</v>
      </c>
      <c r="F28" s="34">
        <f>'4. Output -Mthly Cost by Weight'!E34</f>
        <v>13.679999999999998</v>
      </c>
      <c r="G28" s="34">
        <f>'4. Output -Mthly Cost by Weight'!F34</f>
        <v>16.416</v>
      </c>
      <c r="H28" s="34">
        <f>'4. Output -Mthly Cost by Weight'!G35</f>
        <v>17.723199999999999</v>
      </c>
      <c r="I28" s="34">
        <f>'4. Output -Mthly Cost by Weight'!H35</f>
        <v>17.723199999999999</v>
      </c>
    </row>
    <row r="29" spans="2:9">
      <c r="B29" s="14" t="s">
        <v>84</v>
      </c>
      <c r="C29" s="34">
        <f>'4. Output -Mthly Cost by Weight'!B34</f>
        <v>5.4719999999999995</v>
      </c>
      <c r="D29" s="34">
        <f>'4. Output -Mthly Cost by Weight'!C34</f>
        <v>8.2080000000000002</v>
      </c>
      <c r="E29" s="34">
        <f>'4. Output -Mthly Cost by Weight'!D34</f>
        <v>10.943999999999999</v>
      </c>
      <c r="F29" s="34">
        <f>'4. Output -Mthly Cost by Weight'!E34</f>
        <v>13.679999999999998</v>
      </c>
      <c r="G29" s="34">
        <f>'4. Output -Mthly Cost by Weight'!F34</f>
        <v>16.416</v>
      </c>
      <c r="H29" s="34">
        <f>'4. Output -Mthly Cost by Weight'!G35</f>
        <v>17.723199999999999</v>
      </c>
      <c r="I29" s="34">
        <f>'4. Output -Mthly Cost by Weight'!H35</f>
        <v>17.723199999999999</v>
      </c>
    </row>
    <row r="30" spans="2:9">
      <c r="B30" s="35">
        <v>0</v>
      </c>
      <c r="C30" s="35">
        <v>0</v>
      </c>
      <c r="D30" s="35">
        <v>0</v>
      </c>
      <c r="E30" s="35">
        <v>0</v>
      </c>
      <c r="F30" s="35">
        <v>0</v>
      </c>
      <c r="G30" s="35">
        <v>0</v>
      </c>
      <c r="H30" s="35">
        <v>0</v>
      </c>
    </row>
    <row r="32" spans="2:9">
      <c r="B32" s="13" t="s">
        <v>28</v>
      </c>
    </row>
    <row r="33" spans="2:2">
      <c r="B33" s="27" t="s">
        <v>61</v>
      </c>
    </row>
  </sheetData>
  <mergeCells count="1">
    <mergeCell ref="C4:I4"/>
  </mergeCells>
  <phoneticPr fontId="9"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33"/>
  <sheetViews>
    <sheetView view="pageBreakPreview" zoomScale="90" zoomScaleSheetLayoutView="90" workbookViewId="0">
      <selection activeCell="B27" sqref="B27:O27"/>
    </sheetView>
  </sheetViews>
  <sheetFormatPr baseColWidth="10" defaultColWidth="8.83203125" defaultRowHeight="12" x14ac:dyDescent="0"/>
  <cols>
    <col min="1" max="1" width="25.1640625" customWidth="1"/>
    <col min="2" max="2" width="11" customWidth="1"/>
    <col min="3" max="3" width="10.5" customWidth="1"/>
    <col min="4" max="4" width="10.83203125" customWidth="1"/>
    <col min="5" max="5" width="12.33203125" customWidth="1"/>
  </cols>
  <sheetData>
    <row r="1" spans="1:17" ht="23">
      <c r="A1" s="1" t="s">
        <v>134</v>
      </c>
    </row>
    <row r="3" spans="1:17">
      <c r="B3" s="67" t="s">
        <v>46</v>
      </c>
      <c r="C3" s="67"/>
      <c r="D3" s="67"/>
      <c r="E3" s="67"/>
      <c r="F3" s="67"/>
      <c r="G3" s="67"/>
      <c r="H3" s="67"/>
      <c r="I3" s="67"/>
      <c r="J3" s="67"/>
      <c r="K3" s="67"/>
      <c r="L3" s="67"/>
      <c r="M3" s="67"/>
      <c r="N3" s="67"/>
      <c r="O3" s="67"/>
    </row>
    <row r="4" spans="1:17">
      <c r="A4" s="9" t="s">
        <v>30</v>
      </c>
      <c r="B4" s="9">
        <v>0.5</v>
      </c>
      <c r="C4" s="9">
        <v>1</v>
      </c>
      <c r="D4" s="9">
        <v>2</v>
      </c>
      <c r="E4" s="9">
        <v>3</v>
      </c>
      <c r="F4" s="9">
        <v>4</v>
      </c>
      <c r="G4" s="9">
        <v>5</v>
      </c>
      <c r="H4" s="9">
        <v>6</v>
      </c>
      <c r="I4" s="9">
        <v>7</v>
      </c>
      <c r="J4" s="9">
        <v>8</v>
      </c>
      <c r="K4" s="9">
        <v>9</v>
      </c>
      <c r="L4" s="9">
        <v>10</v>
      </c>
      <c r="M4" s="9">
        <v>11</v>
      </c>
      <c r="N4" s="9">
        <v>12</v>
      </c>
      <c r="O4" s="9">
        <v>13</v>
      </c>
    </row>
    <row r="5" spans="1:17">
      <c r="A5" s="14" t="s">
        <v>63</v>
      </c>
      <c r="B5" s="12">
        <f>('3. Input- Weight-Age Standards'!C$37*'Output - Monthly Cost by We (2)'!$C6)+('3. Input- Weight-Age Standards'!C$38*'Output - Monthly Cost by We (2)'!$D6)+('3. Input- Weight-Age Standards'!C$39*'Output - Monthly Cost by We (2)'!$E6)+('3. Input- Weight-Age Standards'!C$40*'Output - Monthly Cost by We (2)'!$F6)+('3. Input- Weight-Age Standards'!C$41*'Output - Monthly Cost by We (2)'!$G6)+('3. Input- Weight-Age Standards'!C$42*'Output - Monthly Cost by We (2)'!$H6)+('3. Input- Weight-Age Standards'!C$43*'Output - Monthly Cost by We (2)'!$I6)</f>
        <v>13.698556632060258</v>
      </c>
      <c r="C5" s="12">
        <f>('3. Input- Weight-Age Standards'!D$37*'Output - Monthly Cost by We (2)'!$C6)+('3. Input- Weight-Age Standards'!D$38*'Output - Monthly Cost by We (2)'!$D6)+('3. Input- Weight-Age Standards'!D$39*'Output - Monthly Cost by We (2)'!$E6)+('3. Input- Weight-Age Standards'!D$40*'Output - Monthly Cost by We (2)'!$F6)+('3. Input- Weight-Age Standards'!D$41*'Output - Monthly Cost by We (2)'!$G6)+('3. Input- Weight-Age Standards'!D$42*'Output - Monthly Cost by We (2)'!$H6)+('3. Input- Weight-Age Standards'!D$43*'Output - Monthly Cost by We (2)'!$I6)</f>
        <v>15.256523318786718</v>
      </c>
      <c r="D5" s="12">
        <f>('3. Input- Weight-Age Standards'!E$37*'Output - Monthly Cost by We (2)'!$C6)+('3. Input- Weight-Age Standards'!E$38*'Output - Monthly Cost by We (2)'!$D6)+('3. Input- Weight-Age Standards'!E$39*'Output - Monthly Cost by We (2)'!$E6)+('3. Input- Weight-Age Standards'!E$40*'Output - Monthly Cost by We (2)'!$F6)+('3. Input- Weight-Age Standards'!E$41*'Output - Monthly Cost by We (2)'!$G6)+('3. Input- Weight-Age Standards'!E$42*'Output - Monthly Cost by We (2)'!$H6)+('3. Input- Weight-Age Standards'!E$43*'Output - Monthly Cost by We (2)'!$I6)</f>
        <v>19.735286863913235</v>
      </c>
      <c r="E5" s="12">
        <f>('3. Input- Weight-Age Standards'!F$37*'Output - Monthly Cost by We (2)'!$C6)+('3. Input- Weight-Age Standards'!F$38*'Output - Monthly Cost by We (2)'!$D6)+('3. Input- Weight-Age Standards'!F$39*'Output - Monthly Cost by We (2)'!$E6)+('3. Input- Weight-Age Standards'!F$40*'Output - Monthly Cost by We (2)'!$F6)+('3. Input- Weight-Age Standards'!F$41*'Output - Monthly Cost by We (2)'!$G6)+('3. Input- Weight-Age Standards'!F$42*'Output - Monthly Cost by We (2)'!$H6)+('3. Input- Weight-Age Standards'!F$43*'Output - Monthly Cost by We (2)'!$I6)</f>
        <v>20.634783862370352</v>
      </c>
      <c r="F5" s="12">
        <f>('3. Input- Weight-Age Standards'!G$37*'Output - Monthly Cost by We (2)'!$C6)+('3. Input- Weight-Age Standards'!G$38*'Output - Monthly Cost by We (2)'!$D6)+('3. Input- Weight-Age Standards'!G$39*'Output - Monthly Cost by We (2)'!$E6)+('3. Input- Weight-Age Standards'!G$40*'Output - Monthly Cost by We (2)'!$F6)+('3. Input- Weight-Age Standards'!G$41*'Output - Monthly Cost by We (2)'!$G6)+('3. Input- Weight-Age Standards'!G$42*'Output - Monthly Cost by We (2)'!$H6)+('3. Input- Weight-Age Standards'!G$43*'Output - Monthly Cost by We (2)'!$I6)</f>
        <v>18.569266054479584</v>
      </c>
      <c r="G5" s="12">
        <f>('3. Input- Weight-Age Standards'!H$37*'Output - Monthly Cost by We (2)'!$C6)+('3. Input- Weight-Age Standards'!H$38*'Output - Monthly Cost by We (2)'!$D6)+('3. Input- Weight-Age Standards'!H$39*'Output - Monthly Cost by We (2)'!$E6)+('3. Input- Weight-Age Standards'!H$40*'Output - Monthly Cost by We (2)'!$F6)+('3. Input- Weight-Age Standards'!H$41*'Output - Monthly Cost by We (2)'!$G6)+('3. Input- Weight-Age Standards'!H$42*'Output - Monthly Cost by We (2)'!$H6)+('3. Input- Weight-Age Standards'!H$43*'Output - Monthly Cost by We (2)'!$I6)</f>
        <v>15.941499539275508</v>
      </c>
      <c r="H5" s="12">
        <f>('3. Input- Weight-Age Standards'!I$37*'Output - Monthly Cost by We (2)'!$C6)+('3. Input- Weight-Age Standards'!I$38*'Output - Monthly Cost by We (2)'!$D6)+('3. Input- Weight-Age Standards'!I$39*'Output - Monthly Cost by We (2)'!$E6)+('3. Input- Weight-Age Standards'!I$40*'Output - Monthly Cost by We (2)'!$F6)+('3. Input- Weight-Age Standards'!I$41*'Output - Monthly Cost by We (2)'!$G6)+('3. Input- Weight-Age Standards'!I$42*'Output - Monthly Cost by We (2)'!$H6)+('3. Input- Weight-Age Standards'!I$43*'Output - Monthly Cost by We (2)'!$I6)</f>
        <v>14.654935193007987</v>
      </c>
      <c r="I5" s="12">
        <f>('3. Input- Weight-Age Standards'!J$37*'Output - Monthly Cost by We (2)'!$C6)+('3. Input- Weight-Age Standards'!J$38*'Output - Monthly Cost by We (2)'!$D6)+('3. Input- Weight-Age Standards'!J$39*'Output - Monthly Cost by We (2)'!$E6)+('3. Input- Weight-Age Standards'!J$40*'Output - Monthly Cost by We (2)'!$F6)+('3. Input- Weight-Age Standards'!J$41*'Output - Monthly Cost by We (2)'!$G6)+('3. Input- Weight-Age Standards'!J$42*'Output - Monthly Cost by We (2)'!$H6)+('3. Input- Weight-Age Standards'!J$43*'Output - Monthly Cost by We (2)'!$I6)</f>
        <v>14.696282163254489</v>
      </c>
      <c r="J5" s="12">
        <f>('3. Input- Weight-Age Standards'!K$37*'Output - Monthly Cost by We (2)'!$C6)+('3. Input- Weight-Age Standards'!K$38*'Output - Monthly Cost by We (2)'!$D6)+('3. Input- Weight-Age Standards'!K$39*'Output - Monthly Cost by We (2)'!$E6)+('3. Input- Weight-Age Standards'!K$40*'Output - Monthly Cost by We (2)'!$F6)+('3. Input- Weight-Age Standards'!K$41*'Output - Monthly Cost by We (2)'!$G6)+('3. Input- Weight-Age Standards'!K$42*'Output - Monthly Cost by We (2)'!$H6)+('3. Input- Weight-Age Standards'!K$43*'Output - Monthly Cost by We (2)'!$I6)</f>
        <v>15.225379533282627</v>
      </c>
      <c r="K5" s="12">
        <f>('3. Input- Weight-Age Standards'!L$37*'Output - Monthly Cost by We (2)'!$C6)+('3. Input- Weight-Age Standards'!L$38*'Output - Monthly Cost by We (2)'!$D6)+('3. Input- Weight-Age Standards'!L$39*'Output - Monthly Cost by We (2)'!$E6)+('3. Input- Weight-Age Standards'!L$40*'Output - Monthly Cost by We (2)'!$F6)+('3. Input- Weight-Age Standards'!L$41*'Output - Monthly Cost by We (2)'!$G6)+('3. Input- Weight-Age Standards'!L$42*'Output - Monthly Cost by We (2)'!$H6)+('3. Input- Weight-Age Standards'!L$43*'Output - Monthly Cost by We (2)'!$I6)</f>
        <v>15.68160664549619</v>
      </c>
      <c r="L5" s="12">
        <f>('3. Input- Weight-Age Standards'!M$37*'Output - Monthly Cost by We (2)'!$C6)+('3. Input- Weight-Age Standards'!M$38*'Output - Monthly Cost by We (2)'!$D6)+('3. Input- Weight-Age Standards'!M$39*'Output - Monthly Cost by We (2)'!$E6)+('3. Input- Weight-Age Standards'!M$40*'Output - Monthly Cost by We (2)'!$F6)+('3. Input- Weight-Age Standards'!M$41*'Output - Monthly Cost by We (2)'!$G6)+('3. Input- Weight-Age Standards'!M$42*'Output - Monthly Cost by We (2)'!$H6)+('3. Input- Weight-Age Standards'!M$43*'Output - Monthly Cost by We (2)'!$I6)</f>
        <v>15.889223774359326</v>
      </c>
      <c r="M5" s="12">
        <f>('3. Input- Weight-Age Standards'!N$37*'Output - Monthly Cost by We (2)'!$C6)+('3. Input- Weight-Age Standards'!N$38*'Output - Monthly Cost by We (2)'!$D6)+('3. Input- Weight-Age Standards'!N$39*'Output - Monthly Cost by We (2)'!$E6)+('3. Input- Weight-Age Standards'!N$40*'Output - Monthly Cost by We (2)'!$F6)+('3. Input- Weight-Age Standards'!N$41*'Output - Monthly Cost by We (2)'!$G6)+('3. Input- Weight-Age Standards'!N$42*'Output - Monthly Cost by We (2)'!$H6)+('3. Input- Weight-Age Standards'!N$43*'Output - Monthly Cost by We (2)'!$I6)</f>
        <v>15.909597782231154</v>
      </c>
      <c r="N5" s="12">
        <f>('3. Input- Weight-Age Standards'!O$37*'Output - Monthly Cost by We (2)'!$C6)+('3. Input- Weight-Age Standards'!O$38*'Output - Monthly Cost by We (2)'!$D6)+('3. Input- Weight-Age Standards'!O$39*'Output - Monthly Cost by We (2)'!$E6)+('3. Input- Weight-Age Standards'!O$40*'Output - Monthly Cost by We (2)'!$F6)+('3. Input- Weight-Age Standards'!O$41*'Output - Monthly Cost by We (2)'!$G6)+('3. Input- Weight-Age Standards'!O$42*'Output - Monthly Cost by We (2)'!$H6)+('3. Input- Weight-Age Standards'!O$43*'Output - Monthly Cost by We (2)'!$I6)</f>
        <v>15.860631267461965</v>
      </c>
      <c r="O5" s="12">
        <f>('3. Input- Weight-Age Standards'!P$37*'Output - Monthly Cost by We (2)'!$C6)+('3. Input- Weight-Age Standards'!P$38*'Output - Monthly Cost by We (2)'!$D6)+('3. Input- Weight-Age Standards'!P$39*'Output - Monthly Cost by We (2)'!$E6)+('3. Input- Weight-Age Standards'!P$40*'Output - Monthly Cost by We (2)'!$F6)+('3. Input- Weight-Age Standards'!P$41*'Output - Monthly Cost by We (2)'!$G6)+('3. Input- Weight-Age Standards'!P$42*'Output - Monthly Cost by We (2)'!$H6)+('3. Input- Weight-Age Standards'!P$43*'Output - Monthly Cost by We (2)'!$I6)</f>
        <v>15.821430094650671</v>
      </c>
      <c r="P5" s="12"/>
      <c r="Q5" s="12"/>
    </row>
    <row r="6" spans="1:17">
      <c r="A6" s="14" t="s">
        <v>64</v>
      </c>
      <c r="B6" s="12">
        <f>('3. Input- Weight-Age Standards'!C$37*'Output - Monthly Cost by We (2)'!$C7)+('3. Input- Weight-Age Standards'!C$38*'Output - Monthly Cost by We (2)'!$D7)+('3. Input- Weight-Age Standards'!C$39*'Output - Monthly Cost by We (2)'!$E7)+('3. Input- Weight-Age Standards'!C$40*'Output - Monthly Cost by We (2)'!$F7)+('3. Input- Weight-Age Standards'!C$41*'Output - Monthly Cost by We (2)'!$G7)+('3. Input- Weight-Age Standards'!C$42*'Output - Monthly Cost by We (2)'!$H7)+('3. Input- Weight-Age Standards'!C$43*'Output - Monthly Cost by We (2)'!$I7)</f>
        <v>7.5370690912839278</v>
      </c>
      <c r="C6" s="12">
        <f>('3. Input- Weight-Age Standards'!D$37*'Output - Monthly Cost by We (2)'!$C7)+('3. Input- Weight-Age Standards'!D$38*'Output - Monthly Cost by We (2)'!$D7)+('3. Input- Weight-Age Standards'!D$39*'Output - Monthly Cost by We (2)'!$E7)+('3. Input- Weight-Age Standards'!D$40*'Output - Monthly Cost by We (2)'!$F7)+('3. Input- Weight-Age Standards'!D$41*'Output - Monthly Cost by We (2)'!$G7)+('3. Input- Weight-Age Standards'!D$42*'Output - Monthly Cost by We (2)'!$H7)+('3. Input- Weight-Age Standards'!D$43*'Output - Monthly Cost by We (2)'!$I7)</f>
        <v>8.4564691724210039</v>
      </c>
      <c r="D6" s="12">
        <f>('3. Input- Weight-Age Standards'!E$37*'Output - Monthly Cost by We (2)'!$C7)+('3. Input- Weight-Age Standards'!E$38*'Output - Monthly Cost by We (2)'!$D7)+('3. Input- Weight-Age Standards'!E$39*'Output - Monthly Cost by We (2)'!$E7)+('3. Input- Weight-Age Standards'!E$40*'Output - Monthly Cost by We (2)'!$F7)+('3. Input- Weight-Age Standards'!E$41*'Output - Monthly Cost by We (2)'!$G7)+('3. Input- Weight-Age Standards'!E$42*'Output - Monthly Cost by We (2)'!$H7)+('3. Input- Weight-Age Standards'!E$43*'Output - Monthly Cost by We (2)'!$I7)</f>
        <v>10.189665892709177</v>
      </c>
      <c r="E6" s="12">
        <f>('3. Input- Weight-Age Standards'!F$37*'Output - Monthly Cost by We (2)'!$C7)+('3. Input- Weight-Age Standards'!F$38*'Output - Monthly Cost by We (2)'!$D7)+('3. Input- Weight-Age Standards'!F$39*'Output - Monthly Cost by We (2)'!$E7)+('3. Input- Weight-Age Standards'!F$40*'Output - Monthly Cost by We (2)'!$F7)+('3. Input- Weight-Age Standards'!F$41*'Output - Monthly Cost by We (2)'!$G7)+('3. Input- Weight-Age Standards'!F$42*'Output - Monthly Cost by We (2)'!$H7)+('3. Input- Weight-Age Standards'!F$43*'Output - Monthly Cost by We (2)'!$I7)</f>
        <v>11.134916474368863</v>
      </c>
      <c r="F6" s="12">
        <f>('3. Input- Weight-Age Standards'!G$37*'Output - Monthly Cost by We (2)'!$C7)+('3. Input- Weight-Age Standards'!G$38*'Output - Monthly Cost by We (2)'!$D7)+('3. Input- Weight-Age Standards'!G$39*'Output - Monthly Cost by We (2)'!$E7)+('3. Input- Weight-Age Standards'!G$40*'Output - Monthly Cost by We (2)'!$F7)+('3. Input- Weight-Age Standards'!G$41*'Output - Monthly Cost by We (2)'!$G7)+('3. Input- Weight-Age Standards'!G$42*'Output - Monthly Cost by We (2)'!$H7)+('3. Input- Weight-Age Standards'!G$43*'Output - Monthly Cost by We (2)'!$I7)</f>
        <v>12.055249256465466</v>
      </c>
      <c r="G6" s="12">
        <f>('3. Input- Weight-Age Standards'!H$37*'Output - Monthly Cost by We (2)'!$C7)+('3. Input- Weight-Age Standards'!H$38*'Output - Monthly Cost by We (2)'!$D7)+('3. Input- Weight-Age Standards'!H$39*'Output - Monthly Cost by We (2)'!$E7)+('3. Input- Weight-Age Standards'!H$40*'Output - Monthly Cost by We (2)'!$F7)+('3. Input- Weight-Age Standards'!H$41*'Output - Monthly Cost by We (2)'!$G7)+('3. Input- Weight-Age Standards'!H$42*'Output - Monthly Cost by We (2)'!$H7)+('3. Input- Weight-Age Standards'!H$43*'Output - Monthly Cost by We (2)'!$I7)</f>
        <v>13.075611420678481</v>
      </c>
      <c r="H6" s="12">
        <f>('3. Input- Weight-Age Standards'!I$37*'Output - Monthly Cost by We (2)'!$C7)+('3. Input- Weight-Age Standards'!I$38*'Output - Monthly Cost by We (2)'!$D7)+('3. Input- Weight-Age Standards'!I$39*'Output - Monthly Cost by We (2)'!$E7)+('3. Input- Weight-Age Standards'!I$40*'Output - Monthly Cost by We (2)'!$F7)+('3. Input- Weight-Age Standards'!I$41*'Output - Monthly Cost by We (2)'!$G7)+('3. Input- Weight-Age Standards'!I$42*'Output - Monthly Cost by We (2)'!$H7)+('3. Input- Weight-Age Standards'!I$43*'Output - Monthly Cost by We (2)'!$I7)</f>
        <v>13.893807125841647</v>
      </c>
      <c r="I6" s="12">
        <f>('3. Input- Weight-Age Standards'!J$37*'Output - Monthly Cost by We (2)'!$C7)+('3. Input- Weight-Age Standards'!J$38*'Output - Monthly Cost by We (2)'!$D7)+('3. Input- Weight-Age Standards'!J$39*'Output - Monthly Cost by We (2)'!$E7)+('3. Input- Weight-Age Standards'!J$40*'Output - Monthly Cost by We (2)'!$F7)+('3. Input- Weight-Age Standards'!J$41*'Output - Monthly Cost by We (2)'!$G7)+('3. Input- Weight-Age Standards'!J$42*'Output - Monthly Cost by We (2)'!$H7)+('3. Input- Weight-Age Standards'!J$43*'Output - Monthly Cost by We (2)'!$I7)</f>
        <v>14.572898499590044</v>
      </c>
      <c r="J6" s="12">
        <f>('3. Input- Weight-Age Standards'!K$37*'Output - Monthly Cost by We (2)'!$C7)+('3. Input- Weight-Age Standards'!K$38*'Output - Monthly Cost by We (2)'!$D7)+('3. Input- Weight-Age Standards'!K$39*'Output - Monthly Cost by We (2)'!$E7)+('3. Input- Weight-Age Standards'!K$40*'Output - Monthly Cost by We (2)'!$F7)+('3. Input- Weight-Age Standards'!K$41*'Output - Monthly Cost by We (2)'!$G7)+('3. Input- Weight-Age Standards'!K$42*'Output - Monthly Cost by We (2)'!$H7)+('3. Input- Weight-Age Standards'!K$43*'Output - Monthly Cost by We (2)'!$I7)</f>
        <v>15.209212994266419</v>
      </c>
      <c r="K6" s="12">
        <f>('3. Input- Weight-Age Standards'!L$37*'Output - Monthly Cost by We (2)'!$C7)+('3. Input- Weight-Age Standards'!L$38*'Output - Monthly Cost by We (2)'!$D7)+('3. Input- Weight-Age Standards'!L$39*'Output - Monthly Cost by We (2)'!$E7)+('3. Input- Weight-Age Standards'!L$40*'Output - Monthly Cost by We (2)'!$F7)+('3. Input- Weight-Age Standards'!L$41*'Output - Monthly Cost by We (2)'!$G7)+('3. Input- Weight-Age Standards'!L$42*'Output - Monthly Cost by We (2)'!$H7)+('3. Input- Weight-Age Standards'!L$43*'Output - Monthly Cost by We (2)'!$I7)</f>
        <v>15.679452303030468</v>
      </c>
      <c r="L6" s="12">
        <f>('3. Input- Weight-Age Standards'!M$37*'Output - Monthly Cost by We (2)'!$C7)+('3. Input- Weight-Age Standards'!M$38*'Output - Monthly Cost by We (2)'!$D7)+('3. Input- Weight-Age Standards'!M$39*'Output - Monthly Cost by We (2)'!$E7)+('3. Input- Weight-Age Standards'!M$40*'Output - Monthly Cost by We (2)'!$F7)+('3. Input- Weight-Age Standards'!M$41*'Output - Monthly Cost by We (2)'!$G7)+('3. Input- Weight-Age Standards'!M$42*'Output - Monthly Cost by We (2)'!$H7)+('3. Input- Weight-Age Standards'!M$43*'Output - Monthly Cost by We (2)'!$I7)</f>
        <v>15.889019547649273</v>
      </c>
      <c r="M6" s="12">
        <f>('3. Input- Weight-Age Standards'!N$37*'Output - Monthly Cost by We (2)'!$C7)+('3. Input- Weight-Age Standards'!N$38*'Output - Monthly Cost by We (2)'!$D7)+('3. Input- Weight-Age Standards'!N$39*'Output - Monthly Cost by We (2)'!$E7)+('3. Input- Weight-Age Standards'!N$40*'Output - Monthly Cost by We (2)'!$F7)+('3. Input- Weight-Age Standards'!N$41*'Output - Monthly Cost by We (2)'!$G7)+('3. Input- Weight-Age Standards'!N$42*'Output - Monthly Cost by We (2)'!$H7)+('3. Input- Weight-Age Standards'!N$43*'Output - Monthly Cost by We (2)'!$I7)</f>
        <v>15.909590925284068</v>
      </c>
      <c r="N6" s="12">
        <f>('3. Input- Weight-Age Standards'!O$37*'Output - Monthly Cost by We (2)'!$C7)+('3. Input- Weight-Age Standards'!O$38*'Output - Monthly Cost by We (2)'!$D7)+('3. Input- Weight-Age Standards'!O$39*'Output - Monthly Cost by We (2)'!$E7)+('3. Input- Weight-Age Standards'!O$40*'Output - Monthly Cost by We (2)'!$F7)+('3. Input- Weight-Age Standards'!O$41*'Output - Monthly Cost by We (2)'!$G7)+('3. Input- Weight-Age Standards'!O$42*'Output - Monthly Cost by We (2)'!$H7)+('3. Input- Weight-Age Standards'!O$43*'Output - Monthly Cost by We (2)'!$I7)</f>
        <v>15.86063123105375</v>
      </c>
      <c r="O6" s="12">
        <f>('3. Input- Weight-Age Standards'!P$37*'Output - Monthly Cost by We (2)'!$C7)+('3. Input- Weight-Age Standards'!P$38*'Output - Monthly Cost by We (2)'!$D7)+('3. Input- Weight-Age Standards'!P$39*'Output - Monthly Cost by We (2)'!$E7)+('3. Input- Weight-Age Standards'!P$40*'Output - Monthly Cost by We (2)'!$F7)+('3. Input- Weight-Age Standards'!P$41*'Output - Monthly Cost by We (2)'!$G7)+('3. Input- Weight-Age Standards'!P$42*'Output - Monthly Cost by We (2)'!$H7)+('3. Input- Weight-Age Standards'!P$43*'Output - Monthly Cost by We (2)'!$I7)</f>
        <v>15.821430094476257</v>
      </c>
    </row>
    <row r="7" spans="1:17">
      <c r="A7" s="14" t="s">
        <v>65</v>
      </c>
      <c r="B7" s="12">
        <f>('3. Input- Weight-Age Standards'!C$37*'Output - Monthly Cost by We (2)'!$C8)+('3. Input- Weight-Age Standards'!C$38*'Output - Monthly Cost by We (2)'!$D8)+('3. Input- Weight-Age Standards'!C$39*'Output - Monthly Cost by We (2)'!$E8)+('3. Input- Weight-Age Standards'!C$40*'Output - Monthly Cost by We (2)'!$F8)+('3. Input- Weight-Age Standards'!C$41*'Output - Monthly Cost by We (2)'!$G8)+('3. Input- Weight-Age Standards'!C$42*'Output - Monthly Cost by We (2)'!$H8)+('3. Input- Weight-Age Standards'!C$43*'Output - Monthly Cost by We (2)'!$I8)</f>
        <v>5.0228273973917457</v>
      </c>
      <c r="C7" s="12">
        <f>('3. Input- Weight-Age Standards'!D$37*'Output - Monthly Cost by We (2)'!$C8)+('3. Input- Weight-Age Standards'!D$38*'Output - Monthly Cost by We (2)'!$D8)+('3. Input- Weight-Age Standards'!D$39*'Output - Monthly Cost by We (2)'!$E8)+('3. Input- Weight-Age Standards'!D$40*'Output - Monthly Cost by We (2)'!$F8)+('3. Input- Weight-Age Standards'!D$41*'Output - Monthly Cost by We (2)'!$G8)+('3. Input- Weight-Age Standards'!D$42*'Output - Monthly Cost by We (2)'!$H8)+('3. Input- Weight-Age Standards'!D$43*'Output - Monthly Cost by We (2)'!$I8)</f>
        <v>5.0818502238129524</v>
      </c>
      <c r="D7" s="12">
        <f>('3. Input- Weight-Age Standards'!E$37*'Output - Monthly Cost by We (2)'!$C8)+('3. Input- Weight-Age Standards'!E$38*'Output - Monthly Cost by We (2)'!$D8)+('3. Input- Weight-Age Standards'!E$39*'Output - Monthly Cost by We (2)'!$E8)+('3. Input- Weight-Age Standards'!E$40*'Output - Monthly Cost by We (2)'!$F8)+('3. Input- Weight-Age Standards'!E$41*'Output - Monthly Cost by We (2)'!$G8)+('3. Input- Weight-Age Standards'!E$42*'Output - Monthly Cost by We (2)'!$H8)+('3. Input- Weight-Age Standards'!E$43*'Output - Monthly Cost by We (2)'!$I8)</f>
        <v>2.4281585612556027</v>
      </c>
      <c r="E7" s="12">
        <f>('3. Input- Weight-Age Standards'!F$37*'Output - Monthly Cost by We (2)'!$C8)+('3. Input- Weight-Age Standards'!F$38*'Output - Monthly Cost by We (2)'!$D8)+('3. Input- Weight-Age Standards'!F$39*'Output - Monthly Cost by We (2)'!$E8)+('3. Input- Weight-Age Standards'!F$40*'Output - Monthly Cost by We (2)'!$F8)+('3. Input- Weight-Age Standards'!F$41*'Output - Monthly Cost by We (2)'!$G8)+('3. Input- Weight-Age Standards'!F$42*'Output - Monthly Cost by We (2)'!$H8)+('3. Input- Weight-Age Standards'!F$43*'Output - Monthly Cost by We (2)'!$I8)</f>
        <v>1.4034263289761784</v>
      </c>
      <c r="F7" s="12">
        <f>('3. Input- Weight-Age Standards'!G$37*'Output - Monthly Cost by We (2)'!$C8)+('3. Input- Weight-Age Standards'!G$38*'Output - Monthly Cost by We (2)'!$D8)+('3. Input- Weight-Age Standards'!G$39*'Output - Monthly Cost by We (2)'!$E8)+('3. Input- Weight-Age Standards'!G$40*'Output - Monthly Cost by We (2)'!$F8)+('3. Input- Weight-Age Standards'!G$41*'Output - Monthly Cost by We (2)'!$G8)+('3. Input- Weight-Age Standards'!G$42*'Output - Monthly Cost by We (2)'!$H8)+('3. Input- Weight-Age Standards'!G$43*'Output - Monthly Cost by We (2)'!$I8)</f>
        <v>1.2289404177394128</v>
      </c>
      <c r="G7" s="12">
        <f>('3. Input- Weight-Age Standards'!H$37*'Output - Monthly Cost by We (2)'!$C8)+('3. Input- Weight-Age Standards'!H$38*'Output - Monthly Cost by We (2)'!$D8)+('3. Input- Weight-Age Standards'!H$39*'Output - Monthly Cost by We (2)'!$E8)+('3. Input- Weight-Age Standards'!H$40*'Output - Monthly Cost by We (2)'!$F8)+('3. Input- Weight-Age Standards'!H$41*'Output - Monthly Cost by We (2)'!$G8)+('3. Input- Weight-Age Standards'!H$42*'Output - Monthly Cost by We (2)'!$H8)+('3. Input- Weight-Age Standards'!H$43*'Output - Monthly Cost by We (2)'!$I8)</f>
        <v>1.2179128685462353</v>
      </c>
      <c r="H7" s="12">
        <f>('3. Input- Weight-Age Standards'!I$37*'Output - Monthly Cost by We (2)'!$C8)+('3. Input- Weight-Age Standards'!I$38*'Output - Monthly Cost by We (2)'!$D8)+('3. Input- Weight-Age Standards'!I$39*'Output - Monthly Cost by We (2)'!$E8)+('3. Input- Weight-Age Standards'!I$40*'Output - Monthly Cost by We (2)'!$F8)+('3. Input- Weight-Age Standards'!I$41*'Output - Monthly Cost by We (2)'!$G8)+('3. Input- Weight-Age Standards'!I$42*'Output - Monthly Cost by We (2)'!$H8)+('3. Input- Weight-Age Standards'!I$43*'Output - Monthly Cost by We (2)'!$I8)</f>
        <v>1.2258015258278303</v>
      </c>
      <c r="I7" s="12">
        <f>('3. Input- Weight-Age Standards'!J$37*'Output - Monthly Cost by We (2)'!$C8)+('3. Input- Weight-Age Standards'!J$38*'Output - Monthly Cost by We (2)'!$D8)+('3. Input- Weight-Age Standards'!J$39*'Output - Monthly Cost by We (2)'!$E8)+('3. Input- Weight-Age Standards'!J$40*'Output - Monthly Cost by We (2)'!$F8)+('3. Input- Weight-Age Standards'!J$41*'Output - Monthly Cost by We (2)'!$G8)+('3. Input- Weight-Age Standards'!J$42*'Output - Monthly Cost by We (2)'!$H8)+('3. Input- Weight-Age Standards'!J$43*'Output - Monthly Cost by We (2)'!$I8)</f>
        <v>1.2520518518240467</v>
      </c>
      <c r="J7" s="12">
        <f>('3. Input- Weight-Age Standards'!K$37*'Output - Monthly Cost by We (2)'!$C8)+('3. Input- Weight-Age Standards'!K$38*'Output - Monthly Cost by We (2)'!$D8)+('3. Input- Weight-Age Standards'!K$39*'Output - Monthly Cost by We (2)'!$E8)+('3. Input- Weight-Age Standards'!K$40*'Output - Monthly Cost by We (2)'!$F8)+('3. Input- Weight-Age Standards'!K$41*'Output - Monthly Cost by We (2)'!$G8)+('3. Input- Weight-Age Standards'!K$42*'Output - Monthly Cost by We (2)'!$H8)+('3. Input- Weight-Age Standards'!K$43*'Output - Monthly Cost by We (2)'!$I8)</f>
        <v>1.3112071837293298</v>
      </c>
      <c r="K7" s="12">
        <f>('3. Input- Weight-Age Standards'!L$37*'Output - Monthly Cost by We (2)'!$C8)+('3. Input- Weight-Age Standards'!L$38*'Output - Monthly Cost by We (2)'!$D8)+('3. Input- Weight-Age Standards'!L$39*'Output - Monthly Cost by We (2)'!$E8)+('3. Input- Weight-Age Standards'!L$40*'Output - Monthly Cost by We (2)'!$F8)+('3. Input- Weight-Age Standards'!L$41*'Output - Monthly Cost by We (2)'!$G8)+('3. Input- Weight-Age Standards'!L$42*'Output - Monthly Cost by We (2)'!$H8)+('3. Input- Weight-Age Standards'!L$43*'Output - Monthly Cost by We (2)'!$I8)</f>
        <v>1.4118060930074117</v>
      </c>
      <c r="L7" s="12">
        <f>('3. Input- Weight-Age Standards'!M$37*'Output - Monthly Cost by We (2)'!$C8)+('3. Input- Weight-Age Standards'!M$38*'Output - Monthly Cost by We (2)'!$D8)+('3. Input- Weight-Age Standards'!M$39*'Output - Monthly Cost by We (2)'!$E8)+('3. Input- Weight-Age Standards'!M$40*'Output - Monthly Cost by We (2)'!$F8)+('3. Input- Weight-Age Standards'!M$41*'Output - Monthly Cost by We (2)'!$G8)+('3. Input- Weight-Age Standards'!M$42*'Output - Monthly Cost by We (2)'!$H8)+('3. Input- Weight-Age Standards'!M$43*'Output - Monthly Cost by We (2)'!$I8)</f>
        <v>1.5423445392148238</v>
      </c>
      <c r="M7" s="12">
        <f>('3. Input- Weight-Age Standards'!N$37*'Output - Monthly Cost by We (2)'!$C8)+('3. Input- Weight-Age Standards'!N$38*'Output - Monthly Cost by We (2)'!$D8)+('3. Input- Weight-Age Standards'!N$39*'Output - Monthly Cost by We (2)'!$E8)+('3. Input- Weight-Age Standards'!N$40*'Output - Monthly Cost by We (2)'!$F8)+('3. Input- Weight-Age Standards'!N$41*'Output - Monthly Cost by We (2)'!$G8)+('3. Input- Weight-Age Standards'!N$42*'Output - Monthly Cost by We (2)'!$H8)+('3. Input- Weight-Age Standards'!N$43*'Output - Monthly Cost by We (2)'!$I8)</f>
        <v>1.6704238831413001</v>
      </c>
      <c r="N7" s="12">
        <f>('3. Input- Weight-Age Standards'!O$37*'Output - Monthly Cost by We (2)'!$C8)+('3. Input- Weight-Age Standards'!O$38*'Output - Monthly Cost by We (2)'!$D8)+('3. Input- Weight-Age Standards'!O$39*'Output - Monthly Cost by We (2)'!$E8)+('3. Input- Weight-Age Standards'!O$40*'Output - Monthly Cost by We (2)'!$F8)+('3. Input- Weight-Age Standards'!O$41*'Output - Monthly Cost by We (2)'!$G8)+('3. Input- Weight-Age Standards'!O$42*'Output - Monthly Cost by We (2)'!$H8)+('3. Input- Weight-Age Standards'!O$43*'Output - Monthly Cost by We (2)'!$I8)</f>
        <v>1.7638260059775503</v>
      </c>
      <c r="O7" s="12">
        <f>('3. Input- Weight-Age Standards'!P$37*'Output - Monthly Cost by We (2)'!$C8)+('3. Input- Weight-Age Standards'!P$38*'Output - Monthly Cost by We (2)'!$D8)+('3. Input- Weight-Age Standards'!P$39*'Output - Monthly Cost by We (2)'!$E8)+('3. Input- Weight-Age Standards'!P$40*'Output - Monthly Cost by We (2)'!$F8)+('3. Input- Weight-Age Standards'!P$41*'Output - Monthly Cost by We (2)'!$G8)+('3. Input- Weight-Age Standards'!P$42*'Output - Monthly Cost by We (2)'!$H8)+('3. Input- Weight-Age Standards'!P$43*'Output - Monthly Cost by We (2)'!$I8)</f>
        <v>1.8101380298580652</v>
      </c>
    </row>
    <row r="8" spans="1:17">
      <c r="A8" s="14" t="s">
        <v>66</v>
      </c>
      <c r="B8" s="12">
        <f>('3. Input- Weight-Age Standards'!C$37*'Output - Monthly Cost by We (2)'!$C9)+('3. Input- Weight-Age Standards'!C$38*'Output - Monthly Cost by We (2)'!$D9)+('3. Input- Weight-Age Standards'!C$39*'Output - Monthly Cost by We (2)'!$E9)+('3. Input- Weight-Age Standards'!C$40*'Output - Monthly Cost by We (2)'!$F9)+('3. Input- Weight-Age Standards'!C$41*'Output - Monthly Cost by We (2)'!$G9)+('3. Input- Weight-Age Standards'!C$42*'Output - Monthly Cost by We (2)'!$H9)+('3. Input- Weight-Age Standards'!C$43*'Output - Monthly Cost by We (2)'!$I9)</f>
        <v>5.0228273973917457</v>
      </c>
      <c r="C8" s="12">
        <f>('3. Input- Weight-Age Standards'!D$37*'Output - Monthly Cost by We (2)'!$C9)+('3. Input- Weight-Age Standards'!D$38*'Output - Monthly Cost by We (2)'!$D9)+('3. Input- Weight-Age Standards'!D$39*'Output - Monthly Cost by We (2)'!$E9)+('3. Input- Weight-Age Standards'!D$40*'Output - Monthly Cost by We (2)'!$F9)+('3. Input- Weight-Age Standards'!D$41*'Output - Monthly Cost by We (2)'!$G9)+('3. Input- Weight-Age Standards'!D$42*'Output - Monthly Cost by We (2)'!$H9)+('3. Input- Weight-Age Standards'!D$43*'Output - Monthly Cost by We (2)'!$I9)</f>
        <v>5.0818502238129524</v>
      </c>
      <c r="D8" s="12">
        <f>('3. Input- Weight-Age Standards'!E$37*'Output - Monthly Cost by We (2)'!$C9)+('3. Input- Weight-Age Standards'!E$38*'Output - Monthly Cost by We (2)'!$D9)+('3. Input- Weight-Age Standards'!E$39*'Output - Monthly Cost by We (2)'!$E9)+('3. Input- Weight-Age Standards'!E$40*'Output - Monthly Cost by We (2)'!$F9)+('3. Input- Weight-Age Standards'!E$41*'Output - Monthly Cost by We (2)'!$G9)+('3. Input- Weight-Age Standards'!E$42*'Output - Monthly Cost by We (2)'!$H9)+('3. Input- Weight-Age Standards'!E$43*'Output - Monthly Cost by We (2)'!$I9)</f>
        <v>2.4281585612556027</v>
      </c>
      <c r="E8" s="12">
        <f>('3. Input- Weight-Age Standards'!F$37*'Output - Monthly Cost by We (2)'!$C9)+('3. Input- Weight-Age Standards'!F$38*'Output - Monthly Cost by We (2)'!$D9)+('3. Input- Weight-Age Standards'!F$39*'Output - Monthly Cost by We (2)'!$E9)+('3. Input- Weight-Age Standards'!F$40*'Output - Monthly Cost by We (2)'!$F9)+('3. Input- Weight-Age Standards'!F$41*'Output - Monthly Cost by We (2)'!$G9)+('3. Input- Weight-Age Standards'!F$42*'Output - Monthly Cost by We (2)'!$H9)+('3. Input- Weight-Age Standards'!F$43*'Output - Monthly Cost by We (2)'!$I9)</f>
        <v>1.4034263289761784</v>
      </c>
      <c r="F8" s="12">
        <f>('3. Input- Weight-Age Standards'!G$37*'Output - Monthly Cost by We (2)'!$C9)+('3. Input- Weight-Age Standards'!G$38*'Output - Monthly Cost by We (2)'!$D9)+('3. Input- Weight-Age Standards'!G$39*'Output - Monthly Cost by We (2)'!$E9)+('3. Input- Weight-Age Standards'!G$40*'Output - Monthly Cost by We (2)'!$F9)+('3. Input- Weight-Age Standards'!G$41*'Output - Monthly Cost by We (2)'!$G9)+('3. Input- Weight-Age Standards'!G$42*'Output - Monthly Cost by We (2)'!$H9)+('3. Input- Weight-Age Standards'!G$43*'Output - Monthly Cost by We (2)'!$I9)</f>
        <v>1.2289404177394128</v>
      </c>
      <c r="G8" s="12">
        <f>('3. Input- Weight-Age Standards'!H$37*'Output - Monthly Cost by We (2)'!$C9)+('3. Input- Weight-Age Standards'!H$38*'Output - Monthly Cost by We (2)'!$D9)+('3. Input- Weight-Age Standards'!H$39*'Output - Monthly Cost by We (2)'!$E9)+('3. Input- Weight-Age Standards'!H$40*'Output - Monthly Cost by We (2)'!$F9)+('3. Input- Weight-Age Standards'!H$41*'Output - Monthly Cost by We (2)'!$G9)+('3. Input- Weight-Age Standards'!H$42*'Output - Monthly Cost by We (2)'!$H9)+('3. Input- Weight-Age Standards'!H$43*'Output - Monthly Cost by We (2)'!$I9)</f>
        <v>1.2179128685462353</v>
      </c>
      <c r="H8" s="12">
        <f>('3. Input- Weight-Age Standards'!I$37*'Output - Monthly Cost by We (2)'!$C9)+('3. Input- Weight-Age Standards'!I$38*'Output - Monthly Cost by We (2)'!$D9)+('3. Input- Weight-Age Standards'!I$39*'Output - Monthly Cost by We (2)'!$E9)+('3. Input- Weight-Age Standards'!I$40*'Output - Monthly Cost by We (2)'!$F9)+('3. Input- Weight-Age Standards'!I$41*'Output - Monthly Cost by We (2)'!$G9)+('3. Input- Weight-Age Standards'!I$42*'Output - Monthly Cost by We (2)'!$H9)+('3. Input- Weight-Age Standards'!I$43*'Output - Monthly Cost by We (2)'!$I9)</f>
        <v>1.2258015258278303</v>
      </c>
      <c r="I8" s="12">
        <f>('3. Input- Weight-Age Standards'!J$37*'Output - Monthly Cost by We (2)'!$C9)+('3. Input- Weight-Age Standards'!J$38*'Output - Monthly Cost by We (2)'!$D9)+('3. Input- Weight-Age Standards'!J$39*'Output - Monthly Cost by We (2)'!$E9)+('3. Input- Weight-Age Standards'!J$40*'Output - Monthly Cost by We (2)'!$F9)+('3. Input- Weight-Age Standards'!J$41*'Output - Monthly Cost by We (2)'!$G9)+('3. Input- Weight-Age Standards'!J$42*'Output - Monthly Cost by We (2)'!$H9)+('3. Input- Weight-Age Standards'!J$43*'Output - Monthly Cost by We (2)'!$I9)</f>
        <v>1.2520518518240467</v>
      </c>
      <c r="J8" s="12">
        <f>('3. Input- Weight-Age Standards'!K$37*'Output - Monthly Cost by We (2)'!$C9)+('3. Input- Weight-Age Standards'!K$38*'Output - Monthly Cost by We (2)'!$D9)+('3. Input- Weight-Age Standards'!K$39*'Output - Monthly Cost by We (2)'!$E9)+('3. Input- Weight-Age Standards'!K$40*'Output - Monthly Cost by We (2)'!$F9)+('3. Input- Weight-Age Standards'!K$41*'Output - Monthly Cost by We (2)'!$G9)+('3. Input- Weight-Age Standards'!K$42*'Output - Monthly Cost by We (2)'!$H9)+('3. Input- Weight-Age Standards'!K$43*'Output - Monthly Cost by We (2)'!$I9)</f>
        <v>1.3112071837293298</v>
      </c>
      <c r="K8" s="12">
        <f>('3. Input- Weight-Age Standards'!L$37*'Output - Monthly Cost by We (2)'!$C9)+('3. Input- Weight-Age Standards'!L$38*'Output - Monthly Cost by We (2)'!$D9)+('3. Input- Weight-Age Standards'!L$39*'Output - Monthly Cost by We (2)'!$E9)+('3. Input- Weight-Age Standards'!L$40*'Output - Monthly Cost by We (2)'!$F9)+('3. Input- Weight-Age Standards'!L$41*'Output - Monthly Cost by We (2)'!$G9)+('3. Input- Weight-Age Standards'!L$42*'Output - Monthly Cost by We (2)'!$H9)+('3. Input- Weight-Age Standards'!L$43*'Output - Monthly Cost by We (2)'!$I9)</f>
        <v>1.4118060930074117</v>
      </c>
      <c r="L8" s="12">
        <f>('3. Input- Weight-Age Standards'!M$37*'Output - Monthly Cost by We (2)'!$C9)+('3. Input- Weight-Age Standards'!M$38*'Output - Monthly Cost by We (2)'!$D9)+('3. Input- Weight-Age Standards'!M$39*'Output - Monthly Cost by We (2)'!$E9)+('3. Input- Weight-Age Standards'!M$40*'Output - Monthly Cost by We (2)'!$F9)+('3. Input- Weight-Age Standards'!M$41*'Output - Monthly Cost by We (2)'!$G9)+('3. Input- Weight-Age Standards'!M$42*'Output - Monthly Cost by We (2)'!$H9)+('3. Input- Weight-Age Standards'!M$43*'Output - Monthly Cost by We (2)'!$I9)</f>
        <v>1.5423445392148238</v>
      </c>
      <c r="M8" s="12">
        <f>('3. Input- Weight-Age Standards'!N$37*'Output - Monthly Cost by We (2)'!$C9)+('3. Input- Weight-Age Standards'!N$38*'Output - Monthly Cost by We (2)'!$D9)+('3. Input- Weight-Age Standards'!N$39*'Output - Monthly Cost by We (2)'!$E9)+('3. Input- Weight-Age Standards'!N$40*'Output - Monthly Cost by We (2)'!$F9)+('3. Input- Weight-Age Standards'!N$41*'Output - Monthly Cost by We (2)'!$G9)+('3. Input- Weight-Age Standards'!N$42*'Output - Monthly Cost by We (2)'!$H9)+('3. Input- Weight-Age Standards'!N$43*'Output - Monthly Cost by We (2)'!$I9)</f>
        <v>1.6704238831413001</v>
      </c>
      <c r="N8" s="12">
        <f>('3. Input- Weight-Age Standards'!O$37*'Output - Monthly Cost by We (2)'!$C9)+('3. Input- Weight-Age Standards'!O$38*'Output - Monthly Cost by We (2)'!$D9)+('3. Input- Weight-Age Standards'!O$39*'Output - Monthly Cost by We (2)'!$E9)+('3. Input- Weight-Age Standards'!O$40*'Output - Monthly Cost by We (2)'!$F9)+('3. Input- Weight-Age Standards'!O$41*'Output - Monthly Cost by We (2)'!$G9)+('3. Input- Weight-Age Standards'!O$42*'Output - Monthly Cost by We (2)'!$H9)+('3. Input- Weight-Age Standards'!O$43*'Output - Monthly Cost by We (2)'!$I9)</f>
        <v>1.7638260059775503</v>
      </c>
      <c r="O8" s="12">
        <f>('3. Input- Weight-Age Standards'!P$37*'Output - Monthly Cost by We (2)'!$C9)+('3. Input- Weight-Age Standards'!P$38*'Output - Monthly Cost by We (2)'!$D9)+('3. Input- Weight-Age Standards'!P$39*'Output - Monthly Cost by We (2)'!$E9)+('3. Input- Weight-Age Standards'!P$40*'Output - Monthly Cost by We (2)'!$F9)+('3. Input- Weight-Age Standards'!P$41*'Output - Monthly Cost by We (2)'!$G9)+('3. Input- Weight-Age Standards'!P$42*'Output - Monthly Cost by We (2)'!$H9)+('3. Input- Weight-Age Standards'!P$43*'Output - Monthly Cost by We (2)'!$I9)</f>
        <v>1.8101380298580652</v>
      </c>
    </row>
    <row r="9" spans="1:17">
      <c r="A9" s="14" t="s">
        <v>67</v>
      </c>
      <c r="B9" s="12">
        <f>('3. Input- Weight-Age Standards'!C$37*'Output - Monthly Cost by We (2)'!$C10)+('3. Input- Weight-Age Standards'!C$38*'Output - Monthly Cost by We (2)'!$D10)+('3. Input- Weight-Age Standards'!C$39*'Output - Monthly Cost by We (2)'!$E10)+('3. Input- Weight-Age Standards'!C$40*'Output - Monthly Cost by We (2)'!$F10)+('3. Input- Weight-Age Standards'!C$41*'Output - Monthly Cost by We (2)'!$G10)+('3. Input- Weight-Age Standards'!C$42*'Output - Monthly Cost by We (2)'!$H10)+('3. Input- Weight-Age Standards'!C$43*'Output - Monthly Cost by We (2)'!$I10)</f>
        <v>2.2830927717165572</v>
      </c>
      <c r="C9" s="12">
        <f>('3. Input- Weight-Age Standards'!D$37*'Output - Monthly Cost by We (2)'!$C10)+('3. Input- Weight-Age Standards'!D$38*'Output - Monthly Cost by We (2)'!$D10)+('3. Input- Weight-Age Standards'!D$39*'Output - Monthly Cost by We (2)'!$E10)+('3. Input- Weight-Age Standards'!D$40*'Output - Monthly Cost by We (2)'!$F10)+('3. Input- Weight-Age Standards'!D$41*'Output - Monthly Cost by We (2)'!$G10)+('3. Input- Weight-Age Standards'!D$42*'Output - Monthly Cost by We (2)'!$H10)+('3. Input- Weight-Age Standards'!D$43*'Output - Monthly Cost by We (2)'!$I10)</f>
        <v>2.5427336385715913</v>
      </c>
      <c r="D9" s="12">
        <f>('3. Input- Weight-Age Standards'!E$37*'Output - Monthly Cost by We (2)'!$C10)+('3. Input- Weight-Age Standards'!E$38*'Output - Monthly Cost by We (2)'!$D10)+('3. Input- Weight-Age Standards'!E$39*'Output - Monthly Cost by We (2)'!$E10)+('3. Input- Weight-Age Standards'!E$40*'Output - Monthly Cost by We (2)'!$F10)+('3. Input- Weight-Age Standards'!E$41*'Output - Monthly Cost by We (2)'!$G10)+('3. Input- Weight-Age Standards'!E$42*'Output - Monthly Cost by We (2)'!$H10)+('3. Input- Weight-Age Standards'!E$43*'Output - Monthly Cost by We (2)'!$I10)</f>
        <v>3.2795275481762207</v>
      </c>
      <c r="E9" s="12">
        <f>('3. Input- Weight-Age Standards'!F$37*'Output - Monthly Cost by We (2)'!$C10)+('3. Input- Weight-Age Standards'!F$38*'Output - Monthly Cost by We (2)'!$D10)+('3. Input- Weight-Age Standards'!F$39*'Output - Monthly Cost by We (2)'!$E10)+('3. Input- Weight-Age Standards'!F$40*'Output - Monthly Cost by We (2)'!$F10)+('3. Input- Weight-Age Standards'!F$41*'Output - Monthly Cost by We (2)'!$G10)+('3. Input- Weight-Age Standards'!F$42*'Output - Monthly Cost by We (2)'!$H10)+('3. Input- Weight-Age Standards'!F$43*'Output - Monthly Cost by We (2)'!$I10)</f>
        <v>3.3182864076311129</v>
      </c>
      <c r="F9" s="12">
        <f>('3. Input- Weight-Age Standards'!G$37*'Output - Monthly Cost by We (2)'!$C10)+('3. Input- Weight-Age Standards'!G$38*'Output - Monthly Cost by We (2)'!$D10)+('3. Input- Weight-Age Standards'!G$39*'Output - Monthly Cost by We (2)'!$E10)+('3. Input- Weight-Age Standards'!G$40*'Output - Monthly Cost by We (2)'!$F10)+('3. Input- Weight-Age Standards'!G$41*'Output - Monthly Cost by We (2)'!$G10)+('3. Input- Weight-Age Standards'!G$42*'Output - Monthly Cost by We (2)'!$H10)+('3. Input- Weight-Age Standards'!G$43*'Output - Monthly Cost by We (2)'!$I10)</f>
        <v>2.6665351375944946</v>
      </c>
      <c r="G9" s="12">
        <f>('3. Input- Weight-Age Standards'!H$37*'Output - Monthly Cost by We (2)'!$C10)+('3. Input- Weight-Age Standards'!H$38*'Output - Monthly Cost by We (2)'!$D10)+('3. Input- Weight-Age Standards'!H$39*'Output - Monthly Cost by We (2)'!$E10)+('3. Input- Weight-Age Standards'!H$40*'Output - Monthly Cost by We (2)'!$F10)+('3. Input- Weight-Age Standards'!H$41*'Output - Monthly Cost by We (2)'!$G10)+('3. Input- Weight-Age Standards'!H$42*'Output - Monthly Cost by We (2)'!$H10)+('3. Input- Weight-Age Standards'!H$43*'Output - Monthly Cost by We (2)'!$I10)</f>
        <v>1.8798609363246015</v>
      </c>
      <c r="H9" s="12">
        <f>('3. Input- Weight-Age Standards'!I$37*'Output - Monthly Cost by We (2)'!$C10)+('3. Input- Weight-Age Standards'!I$38*'Output - Monthly Cost by We (2)'!$D10)+('3. Input- Weight-Age Standards'!I$39*'Output - Monthly Cost by We (2)'!$E10)+('3. Input- Weight-Age Standards'!I$40*'Output - Monthly Cost by We (2)'!$F10)+('3. Input- Weight-Age Standards'!I$41*'Output - Monthly Cost by We (2)'!$G10)+('3. Input- Weight-Age Standards'!I$42*'Output - Monthly Cost by We (2)'!$H10)+('3. Input- Weight-Age Standards'!I$43*'Output - Monthly Cost by We (2)'!$I10)</f>
        <v>1.4869156937134675</v>
      </c>
      <c r="I9" s="12">
        <f>('3. Input- Weight-Age Standards'!J$37*'Output - Monthly Cost by We (2)'!$C10)+('3. Input- Weight-Age Standards'!J$38*'Output - Monthly Cost by We (2)'!$D10)+('3. Input- Weight-Age Standards'!J$39*'Output - Monthly Cost by We (2)'!$E10)+('3. Input- Weight-Age Standards'!J$40*'Output - Monthly Cost by We (2)'!$F10)+('3. Input- Weight-Age Standards'!J$41*'Output - Monthly Cost by We (2)'!$G10)+('3. Input- Weight-Age Standards'!J$42*'Output - Monthly Cost by We (2)'!$H10)+('3. Input- Weight-Age Standards'!J$43*'Output - Monthly Cost by We (2)'!$I10)</f>
        <v>1.4927584981168061</v>
      </c>
      <c r="J9" s="12">
        <f>('3. Input- Weight-Age Standards'!K$37*'Output - Monthly Cost by We (2)'!$C10)+('3. Input- Weight-Age Standards'!K$38*'Output - Monthly Cost by We (2)'!$D10)+('3. Input- Weight-Age Standards'!K$39*'Output - Monthly Cost by We (2)'!$E10)+('3. Input- Weight-Age Standards'!K$40*'Output - Monthly Cost by We (2)'!$F10)+('3. Input- Weight-Age Standards'!K$41*'Output - Monthly Cost by We (2)'!$G10)+('3. Input- Weight-Age Standards'!K$42*'Output - Monthly Cost by We (2)'!$H10)+('3. Input- Weight-Age Standards'!K$43*'Output - Monthly Cost by We (2)'!$I10)</f>
        <v>1.6766801506563369</v>
      </c>
      <c r="K9" s="12">
        <f>('3. Input- Weight-Age Standards'!L$37*'Output - Monthly Cost by We (2)'!$C10)+('3. Input- Weight-Age Standards'!L$38*'Output - Monthly Cost by We (2)'!$D10)+('3. Input- Weight-Age Standards'!L$39*'Output - Monthly Cost by We (2)'!$E10)+('3. Input- Weight-Age Standards'!L$40*'Output - Monthly Cost by We (2)'!$F10)+('3. Input- Weight-Age Standards'!L$41*'Output - Monthly Cost by We (2)'!$G10)+('3. Input- Weight-Age Standards'!L$42*'Output - Monthly Cost by We (2)'!$H10)+('3. Input- Weight-Age Standards'!L$43*'Output - Monthly Cost by We (2)'!$I10)</f>
        <v>1.9002397205786556</v>
      </c>
      <c r="L9" s="12">
        <f>('3. Input- Weight-Age Standards'!M$37*'Output - Monthly Cost by We (2)'!$C10)+('3. Input- Weight-Age Standards'!M$38*'Output - Monthly Cost by We (2)'!$D10)+('3. Input- Weight-Age Standards'!M$39*'Output - Monthly Cost by We (2)'!$E10)+('3. Input- Weight-Age Standards'!M$40*'Output - Monthly Cost by We (2)'!$F10)+('3. Input- Weight-Age Standards'!M$41*'Output - Monthly Cost by We (2)'!$G10)+('3. Input- Weight-Age Standards'!M$42*'Output - Monthly Cost by We (2)'!$H10)+('3. Input- Weight-Age Standards'!M$43*'Output - Monthly Cost by We (2)'!$I10)</f>
        <v>2.1058155103814142</v>
      </c>
      <c r="M9" s="12">
        <f>('3. Input- Weight-Age Standards'!N$37*'Output - Monthly Cost by We (2)'!$C10)+('3. Input- Weight-Age Standards'!N$38*'Output - Monthly Cost by We (2)'!$D10)+('3. Input- Weight-Age Standards'!N$39*'Output - Monthly Cost by We (2)'!$E10)+('3. Input- Weight-Age Standards'!N$40*'Output - Monthly Cost by We (2)'!$F10)+('3. Input- Weight-Age Standards'!N$41*'Output - Monthly Cost by We (2)'!$G10)+('3. Input- Weight-Age Standards'!N$42*'Output - Monthly Cost by We (2)'!$H10)+('3. Input- Weight-Age Standards'!N$43*'Output - Monthly Cost by We (2)'!$I10)</f>
        <v>2.2668735230544601</v>
      </c>
      <c r="N9" s="12">
        <f>('3. Input- Weight-Age Standards'!O$37*'Output - Monthly Cost by We (2)'!$C10)+('3. Input- Weight-Age Standards'!O$38*'Output - Monthly Cost by We (2)'!$D10)+('3. Input- Weight-Age Standards'!O$39*'Output - Monthly Cost by We (2)'!$E10)+('3. Input- Weight-Age Standards'!O$40*'Output - Monthly Cost by We (2)'!$F10)+('3. Input- Weight-Age Standards'!O$41*'Output - Monthly Cost by We (2)'!$G10)+('3. Input- Weight-Age Standards'!O$42*'Output - Monthly Cost by We (2)'!$H10)+('3. Input- Weight-Age Standards'!O$43*'Output - Monthly Cost by We (2)'!$I10)</f>
        <v>2.3701498465423443</v>
      </c>
      <c r="O9" s="12">
        <f>('3. Input- Weight-Age Standards'!P$37*'Output - Monthly Cost by We (2)'!$C10)+('3. Input- Weight-Age Standards'!P$38*'Output - Monthly Cost by We (2)'!$D10)+('3. Input- Weight-Age Standards'!P$39*'Output - Monthly Cost by We (2)'!$E10)+('3. Input- Weight-Age Standards'!P$40*'Output - Monthly Cost by We (2)'!$F10)+('3. Input- Weight-Age Standards'!P$41*'Output - Monthly Cost by We (2)'!$G10)+('3. Input- Weight-Age Standards'!P$42*'Output - Monthly Cost by We (2)'!$H10)+('3. Input- Weight-Age Standards'!P$43*'Output - Monthly Cost by We (2)'!$I10)</f>
        <v>2.418042057536363</v>
      </c>
    </row>
    <row r="10" spans="1:17">
      <c r="A10" s="14" t="s">
        <v>68</v>
      </c>
      <c r="B10" s="12">
        <f>('3. Input- Weight-Age Standards'!C$37*'Output - Monthly Cost by We (2)'!$C11)+('3. Input- Weight-Age Standards'!C$38*'Output - Monthly Cost by We (2)'!$D11)+('3. Input- Weight-Age Standards'!C$39*'Output - Monthly Cost by We (2)'!$E11)+('3. Input- Weight-Age Standards'!C$40*'Output - Monthly Cost by We (2)'!$F11)+('3. Input- Weight-Age Standards'!C$41*'Output - Monthly Cost by We (2)'!$G11)+('3. Input- Weight-Age Standards'!C$42*'Output - Monthly Cost by We (2)'!$H11)+('3. Input- Weight-Age Standards'!C$43*'Output - Monthly Cost by We (2)'!$I11)</f>
        <v>2.2830927717165572</v>
      </c>
      <c r="C10" s="12">
        <f>('3. Input- Weight-Age Standards'!D$37*'Output - Monthly Cost by We (2)'!$C11)+('3. Input- Weight-Age Standards'!D$38*'Output - Monthly Cost by We (2)'!$D11)+('3. Input- Weight-Age Standards'!D$39*'Output - Monthly Cost by We (2)'!$E11)+('3. Input- Weight-Age Standards'!D$40*'Output - Monthly Cost by We (2)'!$F11)+('3. Input- Weight-Age Standards'!D$41*'Output - Monthly Cost by We (2)'!$G11)+('3. Input- Weight-Age Standards'!D$42*'Output - Monthly Cost by We (2)'!$H11)+('3. Input- Weight-Age Standards'!D$43*'Output - Monthly Cost by We (2)'!$I11)</f>
        <v>2.5427336385715913</v>
      </c>
      <c r="D10" s="12">
        <f>('3. Input- Weight-Age Standards'!E$37*'Output - Monthly Cost by We (2)'!$C11)+('3. Input- Weight-Age Standards'!E$38*'Output - Monthly Cost by We (2)'!$D11)+('3. Input- Weight-Age Standards'!E$39*'Output - Monthly Cost by We (2)'!$E11)+('3. Input- Weight-Age Standards'!E$40*'Output - Monthly Cost by We (2)'!$F11)+('3. Input- Weight-Age Standards'!E$41*'Output - Monthly Cost by We (2)'!$G11)+('3. Input- Weight-Age Standards'!E$42*'Output - Monthly Cost by We (2)'!$H11)+('3. Input- Weight-Age Standards'!E$43*'Output - Monthly Cost by We (2)'!$I11)</f>
        <v>3.2795275481762207</v>
      </c>
      <c r="E10" s="12">
        <f>('3. Input- Weight-Age Standards'!F$37*'Output - Monthly Cost by We (2)'!$C11)+('3. Input- Weight-Age Standards'!F$38*'Output - Monthly Cost by We (2)'!$D11)+('3. Input- Weight-Age Standards'!F$39*'Output - Monthly Cost by We (2)'!$E11)+('3. Input- Weight-Age Standards'!F$40*'Output - Monthly Cost by We (2)'!$F11)+('3. Input- Weight-Age Standards'!F$41*'Output - Monthly Cost by We (2)'!$G11)+('3. Input- Weight-Age Standards'!F$42*'Output - Monthly Cost by We (2)'!$H11)+('3. Input- Weight-Age Standards'!F$43*'Output - Monthly Cost by We (2)'!$I11)</f>
        <v>3.3182864076311129</v>
      </c>
      <c r="F10" s="12">
        <f>('3. Input- Weight-Age Standards'!G$37*'Output - Monthly Cost by We (2)'!$C11)+('3. Input- Weight-Age Standards'!G$38*'Output - Monthly Cost by We (2)'!$D11)+('3. Input- Weight-Age Standards'!G$39*'Output - Monthly Cost by We (2)'!$E11)+('3. Input- Weight-Age Standards'!G$40*'Output - Monthly Cost by We (2)'!$F11)+('3. Input- Weight-Age Standards'!G$41*'Output - Monthly Cost by We (2)'!$G11)+('3. Input- Weight-Age Standards'!G$42*'Output - Monthly Cost by We (2)'!$H11)+('3. Input- Weight-Age Standards'!G$43*'Output - Monthly Cost by We (2)'!$I11)</f>
        <v>2.6665351375944946</v>
      </c>
      <c r="G10" s="12">
        <f>('3. Input- Weight-Age Standards'!H$37*'Output - Monthly Cost by We (2)'!$C11)+('3. Input- Weight-Age Standards'!H$38*'Output - Monthly Cost by We (2)'!$D11)+('3. Input- Weight-Age Standards'!H$39*'Output - Monthly Cost by We (2)'!$E11)+('3. Input- Weight-Age Standards'!H$40*'Output - Monthly Cost by We (2)'!$F11)+('3. Input- Weight-Age Standards'!H$41*'Output - Monthly Cost by We (2)'!$G11)+('3. Input- Weight-Age Standards'!H$42*'Output - Monthly Cost by We (2)'!$H11)+('3. Input- Weight-Age Standards'!H$43*'Output - Monthly Cost by We (2)'!$I11)</f>
        <v>1.8798609363246015</v>
      </c>
      <c r="H10" s="12">
        <f>('3. Input- Weight-Age Standards'!I$37*'Output - Monthly Cost by We (2)'!$C11)+('3. Input- Weight-Age Standards'!I$38*'Output - Monthly Cost by We (2)'!$D11)+('3. Input- Weight-Age Standards'!I$39*'Output - Monthly Cost by We (2)'!$E11)+('3. Input- Weight-Age Standards'!I$40*'Output - Monthly Cost by We (2)'!$F11)+('3. Input- Weight-Age Standards'!I$41*'Output - Monthly Cost by We (2)'!$G11)+('3. Input- Weight-Age Standards'!I$42*'Output - Monthly Cost by We (2)'!$H11)+('3. Input- Weight-Age Standards'!I$43*'Output - Monthly Cost by We (2)'!$I11)</f>
        <v>1.4869156937134675</v>
      </c>
      <c r="I10" s="12">
        <f>('3. Input- Weight-Age Standards'!J$37*'Output - Monthly Cost by We (2)'!$C11)+('3. Input- Weight-Age Standards'!J$38*'Output - Monthly Cost by We (2)'!$D11)+('3. Input- Weight-Age Standards'!J$39*'Output - Monthly Cost by We (2)'!$E11)+('3. Input- Weight-Age Standards'!J$40*'Output - Monthly Cost by We (2)'!$F11)+('3. Input- Weight-Age Standards'!J$41*'Output - Monthly Cost by We (2)'!$G11)+('3. Input- Weight-Age Standards'!J$42*'Output - Monthly Cost by We (2)'!$H11)+('3. Input- Weight-Age Standards'!J$43*'Output - Monthly Cost by We (2)'!$I11)</f>
        <v>1.4927584981168061</v>
      </c>
      <c r="J10" s="12">
        <f>('3. Input- Weight-Age Standards'!K$37*'Output - Monthly Cost by We (2)'!$C11)+('3. Input- Weight-Age Standards'!K$38*'Output - Monthly Cost by We (2)'!$D11)+('3. Input- Weight-Age Standards'!K$39*'Output - Monthly Cost by We (2)'!$E11)+('3. Input- Weight-Age Standards'!K$40*'Output - Monthly Cost by We (2)'!$F11)+('3. Input- Weight-Age Standards'!K$41*'Output - Monthly Cost by We (2)'!$G11)+('3. Input- Weight-Age Standards'!K$42*'Output - Monthly Cost by We (2)'!$H11)+('3. Input- Weight-Age Standards'!K$43*'Output - Monthly Cost by We (2)'!$I11)</f>
        <v>1.6766801506563369</v>
      </c>
      <c r="K10" s="12">
        <f>('3. Input- Weight-Age Standards'!L$37*'Output - Monthly Cost by We (2)'!$C11)+('3. Input- Weight-Age Standards'!L$38*'Output - Monthly Cost by We (2)'!$D11)+('3. Input- Weight-Age Standards'!L$39*'Output - Monthly Cost by We (2)'!$E11)+('3. Input- Weight-Age Standards'!L$40*'Output - Monthly Cost by We (2)'!$F11)+('3. Input- Weight-Age Standards'!L$41*'Output - Monthly Cost by We (2)'!$G11)+('3. Input- Weight-Age Standards'!L$42*'Output - Monthly Cost by We (2)'!$H11)+('3. Input- Weight-Age Standards'!L$43*'Output - Monthly Cost by We (2)'!$I11)</f>
        <v>1.9002397205786556</v>
      </c>
      <c r="L10" s="12">
        <f>('3. Input- Weight-Age Standards'!M$37*'Output - Monthly Cost by We (2)'!$C11)+('3. Input- Weight-Age Standards'!M$38*'Output - Monthly Cost by We (2)'!$D11)+('3. Input- Weight-Age Standards'!M$39*'Output - Monthly Cost by We (2)'!$E11)+('3. Input- Weight-Age Standards'!M$40*'Output - Monthly Cost by We (2)'!$F11)+('3. Input- Weight-Age Standards'!M$41*'Output - Monthly Cost by We (2)'!$G11)+('3. Input- Weight-Age Standards'!M$42*'Output - Monthly Cost by We (2)'!$H11)+('3. Input- Weight-Age Standards'!M$43*'Output - Monthly Cost by We (2)'!$I11)</f>
        <v>2.1058155103814142</v>
      </c>
      <c r="M10" s="12">
        <f>('3. Input- Weight-Age Standards'!N$37*'Output - Monthly Cost by We (2)'!$C11)+('3. Input- Weight-Age Standards'!N$38*'Output - Monthly Cost by We (2)'!$D11)+('3. Input- Weight-Age Standards'!N$39*'Output - Monthly Cost by We (2)'!$E11)+('3. Input- Weight-Age Standards'!N$40*'Output - Monthly Cost by We (2)'!$F11)+('3. Input- Weight-Age Standards'!N$41*'Output - Monthly Cost by We (2)'!$G11)+('3. Input- Weight-Age Standards'!N$42*'Output - Monthly Cost by We (2)'!$H11)+('3. Input- Weight-Age Standards'!N$43*'Output - Monthly Cost by We (2)'!$I11)</f>
        <v>2.2668735230544601</v>
      </c>
      <c r="N10" s="12">
        <f>('3. Input- Weight-Age Standards'!O$37*'Output - Monthly Cost by We (2)'!$C11)+('3. Input- Weight-Age Standards'!O$38*'Output - Monthly Cost by We (2)'!$D11)+('3. Input- Weight-Age Standards'!O$39*'Output - Monthly Cost by We (2)'!$E11)+('3. Input- Weight-Age Standards'!O$40*'Output - Monthly Cost by We (2)'!$F11)+('3. Input- Weight-Age Standards'!O$41*'Output - Monthly Cost by We (2)'!$G11)+('3. Input- Weight-Age Standards'!O$42*'Output - Monthly Cost by We (2)'!$H11)+('3. Input- Weight-Age Standards'!O$43*'Output - Monthly Cost by We (2)'!$I11)</f>
        <v>2.3701498465423443</v>
      </c>
      <c r="O10" s="12">
        <f>('3. Input- Weight-Age Standards'!P$37*'Output - Monthly Cost by We (2)'!$C11)+('3. Input- Weight-Age Standards'!P$38*'Output - Monthly Cost by We (2)'!$D11)+('3. Input- Weight-Age Standards'!P$39*'Output - Monthly Cost by We (2)'!$E11)+('3. Input- Weight-Age Standards'!P$40*'Output - Monthly Cost by We (2)'!$F11)+('3. Input- Weight-Age Standards'!P$41*'Output - Monthly Cost by We (2)'!$G11)+('3. Input- Weight-Age Standards'!P$42*'Output - Monthly Cost by We (2)'!$H11)+('3. Input- Weight-Age Standards'!P$43*'Output - Monthly Cost by We (2)'!$I11)</f>
        <v>2.418042057536363</v>
      </c>
    </row>
    <row r="11" spans="1:17">
      <c r="A11" s="14" t="s">
        <v>69</v>
      </c>
      <c r="B11" s="12">
        <f>('3. Input- Weight-Age Standards'!C$37*'Output - Monthly Cost by We (2)'!$C12)+('3. Input- Weight-Age Standards'!C$38*'Output - Monthly Cost by We (2)'!$D12)+('3. Input- Weight-Age Standards'!C$39*'Output - Monthly Cost by We (2)'!$E12)+('3. Input- Weight-Age Standards'!C$40*'Output - Monthly Cost by We (2)'!$F12)+('3. Input- Weight-Age Standards'!C$41*'Output - Monthly Cost by We (2)'!$G12)+('3. Input- Weight-Age Standards'!C$42*'Output - Monthly Cost by We (2)'!$H12)+('3. Input- Weight-Age Standards'!C$43*'Output - Monthly Cost by We (2)'!$I12)</f>
        <v>1.0369317564567929E-3</v>
      </c>
      <c r="C11" s="12">
        <f>('3. Input- Weight-Age Standards'!D$37*'Output - Monthly Cost by We (2)'!$C12)+('3. Input- Weight-Age Standards'!D$38*'Output - Monthly Cost by We (2)'!$D12)+('3. Input- Weight-Age Standards'!D$39*'Output - Monthly Cost by We (2)'!$E12)+('3. Input- Weight-Age Standards'!D$40*'Output - Monthly Cost by We (2)'!$F12)+('3. Input- Weight-Age Standards'!D$41*'Output - Monthly Cost by We (2)'!$G12)+('3. Input- Weight-Age Standards'!D$42*'Output - Monthly Cost by We (2)'!$H12)+('3. Input- Weight-Age Standards'!D$43*'Output - Monthly Cost by We (2)'!$I12)</f>
        <v>0.3057004673692324</v>
      </c>
      <c r="D11" s="12">
        <f>('3. Input- Weight-Age Standards'!E$37*'Output - Monthly Cost by We (2)'!$C12)+('3. Input- Weight-Age Standards'!E$38*'Output - Monthly Cost by We (2)'!$D12)+('3. Input- Weight-Age Standards'!E$39*'Output - Monthly Cost by We (2)'!$E12)+('3. Input- Weight-Age Standards'!E$40*'Output - Monthly Cost by We (2)'!$F12)+('3. Input- Weight-Age Standards'!E$41*'Output - Monthly Cost by We (2)'!$G12)+('3. Input- Weight-Age Standards'!E$42*'Output - Monthly Cost by We (2)'!$H12)+('3. Input- Weight-Age Standards'!E$43*'Output - Monthly Cost by We (2)'!$I12)</f>
        <v>2.4068121294520322</v>
      </c>
      <c r="E11" s="12">
        <f>('3. Input- Weight-Age Standards'!F$37*'Output - Monthly Cost by We (2)'!$C12)+('3. Input- Weight-Age Standards'!F$38*'Output - Monthly Cost by We (2)'!$D12)+('3. Input- Weight-Age Standards'!F$39*'Output - Monthly Cost by We (2)'!$E12)+('3. Input- Weight-Age Standards'!F$40*'Output - Monthly Cost by We (2)'!$F12)+('3. Input- Weight-Age Standards'!F$41*'Output - Monthly Cost by We (2)'!$G12)+('3. Input- Weight-Age Standards'!F$42*'Output - Monthly Cost by We (2)'!$H12)+('3. Input- Weight-Age Standards'!F$43*'Output - Monthly Cost by We (2)'!$I12)</f>
        <v>3.3866948881003642</v>
      </c>
      <c r="F11" s="12">
        <f>('3. Input- Weight-Age Standards'!G$37*'Output - Monthly Cost by We (2)'!$C12)+('3. Input- Weight-Age Standards'!G$38*'Output - Monthly Cost by We (2)'!$D12)+('3. Input- Weight-Age Standards'!G$39*'Output - Monthly Cost by We (2)'!$E12)+('3. Input- Weight-Age Standards'!G$40*'Output - Monthly Cost by We (2)'!$F12)+('3. Input- Weight-Age Standards'!G$41*'Output - Monthly Cost by We (2)'!$G12)+('3. Input- Weight-Age Standards'!G$42*'Output - Monthly Cost by We (2)'!$H12)+('3. Input- Weight-Age Standards'!G$43*'Output - Monthly Cost by We (2)'!$I12)</f>
        <v>4.0089929279675198</v>
      </c>
      <c r="G11" s="12">
        <f>('3. Input- Weight-Age Standards'!H$37*'Output - Monthly Cost by We (2)'!$C12)+('3. Input- Weight-Age Standards'!H$38*'Output - Monthly Cost by We (2)'!$D12)+('3. Input- Weight-Age Standards'!H$39*'Output - Monthly Cost by We (2)'!$E12)+('3. Input- Weight-Age Standards'!H$40*'Output - Monthly Cost by We (2)'!$F12)+('3. Input- Weight-Age Standards'!H$41*'Output - Monthly Cost by We (2)'!$G12)+('3. Input- Weight-Age Standards'!H$42*'Output - Monthly Cost by We (2)'!$H12)+('3. Input- Weight-Age Standards'!H$43*'Output - Monthly Cost by We (2)'!$I12)</f>
        <v>4.5824126441673769</v>
      </c>
      <c r="H11" s="12">
        <f>('3. Input- Weight-Age Standards'!I$37*'Output - Monthly Cost by We (2)'!$C12)+('3. Input- Weight-Age Standards'!I$38*'Output - Monthly Cost by We (2)'!$D12)+('3. Input- Weight-Age Standards'!I$39*'Output - Monthly Cost by We (2)'!$E12)+('3. Input- Weight-Age Standards'!I$40*'Output - Monthly Cost by We (2)'!$F12)+('3. Input- Weight-Age Standards'!I$41*'Output - Monthly Cost by We (2)'!$G12)+('3. Input- Weight-Age Standards'!I$42*'Output - Monthly Cost by We (2)'!$H12)+('3. Input- Weight-Age Standards'!I$43*'Output - Monthly Cost by We (2)'!$I12)</f>
        <v>4.9255942543743556</v>
      </c>
      <c r="I11" s="12">
        <f>('3. Input- Weight-Age Standards'!J$37*'Output - Monthly Cost by We (2)'!$C12)+('3. Input- Weight-Age Standards'!J$38*'Output - Monthly Cost by We (2)'!$D12)+('3. Input- Weight-Age Standards'!J$39*'Output - Monthly Cost by We (2)'!$E12)+('3. Input- Weight-Age Standards'!J$40*'Output - Monthly Cost by We (2)'!$F12)+('3. Input- Weight-Age Standards'!J$41*'Output - Monthly Cost by We (2)'!$G12)+('3. Input- Weight-Age Standards'!J$42*'Output - Monthly Cost by We (2)'!$H12)+('3. Input- Weight-Age Standards'!J$43*'Output - Monthly Cost by We (2)'!$I12)</f>
        <v>5.0909662402504496</v>
      </c>
      <c r="J11" s="12">
        <f>('3. Input- Weight-Age Standards'!K$37*'Output - Monthly Cost by We (2)'!$C12)+('3. Input- Weight-Age Standards'!K$38*'Output - Monthly Cost by We (2)'!$D12)+('3. Input- Weight-Age Standards'!K$39*'Output - Monthly Cost by We (2)'!$E12)+('3. Input- Weight-Age Standards'!K$40*'Output - Monthly Cost by We (2)'!$F12)+('3. Input- Weight-Age Standards'!K$41*'Output - Monthly Cost by We (2)'!$G12)+('3. Input- Weight-Age Standards'!K$42*'Output - Monthly Cost by We (2)'!$H12)+('3. Input- Weight-Age Standards'!K$43*'Output - Monthly Cost by We (2)'!$I12)</f>
        <v>5.2551096639199155</v>
      </c>
      <c r="K11" s="12">
        <f>('3. Input- Weight-Age Standards'!L$37*'Output - Monthly Cost by We (2)'!$C12)+('3. Input- Weight-Age Standards'!L$38*'Output - Monthly Cost by We (2)'!$D12)+('3. Input- Weight-Age Standards'!L$39*'Output - Monthly Cost by We (2)'!$E12)+('3. Input- Weight-Age Standards'!L$40*'Output - Monthly Cost by We (2)'!$F12)+('3. Input- Weight-Age Standards'!L$41*'Output - Monthly Cost by We (2)'!$G12)+('3. Input- Weight-Age Standards'!L$42*'Output - Monthly Cost by We (2)'!$H12)+('3. Input- Weight-Age Standards'!L$43*'Output - Monthly Cost by We (2)'!$I12)</f>
        <v>5.4933201014652422</v>
      </c>
      <c r="L11" s="12">
        <f>('3. Input- Weight-Age Standards'!M$37*'Output - Monthly Cost by We (2)'!$C12)+('3. Input- Weight-Age Standards'!M$38*'Output - Monthly Cost by We (2)'!$D12)+('3. Input- Weight-Age Standards'!M$39*'Output - Monthly Cost by We (2)'!$E12)+('3. Input- Weight-Age Standards'!M$40*'Output - Monthly Cost by We (2)'!$F12)+('3. Input- Weight-Age Standards'!M$41*'Output - Monthly Cost by We (2)'!$G12)+('3. Input- Weight-Age Standards'!M$42*'Output - Monthly Cost by We (2)'!$H12)+('3. Input- Weight-Age Standards'!M$43*'Output - Monthly Cost by We (2)'!$I12)</f>
        <v>5.7581630211549149</v>
      </c>
      <c r="M11" s="12">
        <f>('3. Input- Weight-Age Standards'!N$37*'Output - Monthly Cost by We (2)'!$C12)+('3. Input- Weight-Age Standards'!N$38*'Output - Monthly Cost by We (2)'!$D12)+('3. Input- Weight-Age Standards'!N$39*'Output - Monthly Cost by We (2)'!$E12)+('3. Input- Weight-Age Standards'!N$40*'Output - Monthly Cost by We (2)'!$F12)+('3. Input- Weight-Age Standards'!N$41*'Output - Monthly Cost by We (2)'!$G12)+('3. Input- Weight-Age Standards'!N$42*'Output - Monthly Cost by We (2)'!$H12)+('3. Input- Weight-Age Standards'!N$43*'Output - Monthly Cost by We (2)'!$I12)</f>
        <v>5.9215476946033405</v>
      </c>
      <c r="N11" s="12">
        <f>('3. Input- Weight-Age Standards'!O$37*'Output - Monthly Cost by We (2)'!$C12)+('3. Input- Weight-Age Standards'!O$38*'Output - Monthly Cost by We (2)'!$D12)+('3. Input- Weight-Age Standards'!O$39*'Output - Monthly Cost by We (2)'!$E12)+('3. Input- Weight-Age Standards'!O$40*'Output - Monthly Cost by We (2)'!$F12)+('3. Input- Weight-Age Standards'!O$41*'Output - Monthly Cost by We (2)'!$G12)+('3. Input- Weight-Age Standards'!O$42*'Output - Monthly Cost by We (2)'!$H12)+('3. Input- Weight-Age Standards'!O$43*'Output - Monthly Cost by We (2)'!$I12)</f>
        <v>5.8630333415044262</v>
      </c>
      <c r="O11" s="12">
        <f>('3. Input- Weight-Age Standards'!P$37*'Output - Monthly Cost by We (2)'!$C12)+('3. Input- Weight-Age Standards'!P$38*'Output - Monthly Cost by We (2)'!$D12)+('3. Input- Weight-Age Standards'!P$39*'Output - Monthly Cost by We (2)'!$E12)+('3. Input- Weight-Age Standards'!P$40*'Output - Monthly Cost by We (2)'!$F12)+('3. Input- Weight-Age Standards'!P$41*'Output - Monthly Cost by We (2)'!$G12)+('3. Input- Weight-Age Standards'!P$42*'Output - Monthly Cost by We (2)'!$H12)+('3. Input- Weight-Age Standards'!P$43*'Output - Monthly Cost by We (2)'!$I12)</f>
        <v>5.5600177495871517</v>
      </c>
    </row>
    <row r="12" spans="1:17">
      <c r="A12" s="14" t="s">
        <v>70</v>
      </c>
      <c r="B12" s="12">
        <f>('3. Input- Weight-Age Standards'!C$37*'Output - Monthly Cost by We (2)'!$C13)+('3. Input- Weight-Age Standards'!C$38*'Output - Monthly Cost by We (2)'!$D13)+('3. Input- Weight-Age Standards'!C$39*'Output - Monthly Cost by We (2)'!$E13)+('3. Input- Weight-Age Standards'!C$40*'Output - Monthly Cost by We (2)'!$F13)+('3. Input- Weight-Age Standards'!C$41*'Output - Monthly Cost by We (2)'!$G13)+('3. Input- Weight-Age Standards'!C$42*'Output - Monthly Cost by We (2)'!$H13)+('3. Input- Weight-Age Standards'!C$43*'Output - Monthly Cost by We (2)'!$I13)</f>
        <v>1.0369317564567929E-3</v>
      </c>
      <c r="C12" s="12">
        <f>('3. Input- Weight-Age Standards'!D$37*'Output - Monthly Cost by We (2)'!$C13)+('3. Input- Weight-Age Standards'!D$38*'Output - Monthly Cost by We (2)'!$D13)+('3. Input- Weight-Age Standards'!D$39*'Output - Monthly Cost by We (2)'!$E13)+('3. Input- Weight-Age Standards'!D$40*'Output - Monthly Cost by We (2)'!$F13)+('3. Input- Weight-Age Standards'!D$41*'Output - Monthly Cost by We (2)'!$G13)+('3. Input- Weight-Age Standards'!D$42*'Output - Monthly Cost by We (2)'!$H13)+('3. Input- Weight-Age Standards'!D$43*'Output - Monthly Cost by We (2)'!$I13)</f>
        <v>0.3057004673692324</v>
      </c>
      <c r="D12" s="12">
        <f>('3. Input- Weight-Age Standards'!E$37*'Output - Monthly Cost by We (2)'!$C13)+('3. Input- Weight-Age Standards'!E$38*'Output - Monthly Cost by We (2)'!$D13)+('3. Input- Weight-Age Standards'!E$39*'Output - Monthly Cost by We (2)'!$E13)+('3. Input- Weight-Age Standards'!E$40*'Output - Monthly Cost by We (2)'!$F13)+('3. Input- Weight-Age Standards'!E$41*'Output - Monthly Cost by We (2)'!$G13)+('3. Input- Weight-Age Standards'!E$42*'Output - Monthly Cost by We (2)'!$H13)+('3. Input- Weight-Age Standards'!E$43*'Output - Monthly Cost by We (2)'!$I13)</f>
        <v>2.4068121294520322</v>
      </c>
      <c r="E12" s="12">
        <f>('3. Input- Weight-Age Standards'!F$37*'Output - Monthly Cost by We (2)'!$C13)+('3. Input- Weight-Age Standards'!F$38*'Output - Monthly Cost by We (2)'!$D13)+('3. Input- Weight-Age Standards'!F$39*'Output - Monthly Cost by We (2)'!$E13)+('3. Input- Weight-Age Standards'!F$40*'Output - Monthly Cost by We (2)'!$F13)+('3. Input- Weight-Age Standards'!F$41*'Output - Monthly Cost by We (2)'!$G13)+('3. Input- Weight-Age Standards'!F$42*'Output - Monthly Cost by We (2)'!$H13)+('3. Input- Weight-Age Standards'!F$43*'Output - Monthly Cost by We (2)'!$I13)</f>
        <v>3.3866948881003642</v>
      </c>
      <c r="F12" s="12">
        <f>('3. Input- Weight-Age Standards'!G$37*'Output - Monthly Cost by We (2)'!$C13)+('3. Input- Weight-Age Standards'!G$38*'Output - Monthly Cost by We (2)'!$D13)+('3. Input- Weight-Age Standards'!G$39*'Output - Monthly Cost by We (2)'!$E13)+('3. Input- Weight-Age Standards'!G$40*'Output - Monthly Cost by We (2)'!$F13)+('3. Input- Weight-Age Standards'!G$41*'Output - Monthly Cost by We (2)'!$G13)+('3. Input- Weight-Age Standards'!G$42*'Output - Monthly Cost by We (2)'!$H13)+('3. Input- Weight-Age Standards'!G$43*'Output - Monthly Cost by We (2)'!$I13)</f>
        <v>4.0089929279675198</v>
      </c>
      <c r="G12" s="12">
        <f>('3. Input- Weight-Age Standards'!H$37*'Output - Monthly Cost by We (2)'!$C13)+('3. Input- Weight-Age Standards'!H$38*'Output - Monthly Cost by We (2)'!$D13)+('3. Input- Weight-Age Standards'!H$39*'Output - Monthly Cost by We (2)'!$E13)+('3. Input- Weight-Age Standards'!H$40*'Output - Monthly Cost by We (2)'!$F13)+('3. Input- Weight-Age Standards'!H$41*'Output - Monthly Cost by We (2)'!$G13)+('3. Input- Weight-Age Standards'!H$42*'Output - Monthly Cost by We (2)'!$H13)+('3. Input- Weight-Age Standards'!H$43*'Output - Monthly Cost by We (2)'!$I13)</f>
        <v>4.5824126441673769</v>
      </c>
      <c r="H12" s="12">
        <f>('3. Input- Weight-Age Standards'!I$37*'Output - Monthly Cost by We (2)'!$C13)+('3. Input- Weight-Age Standards'!I$38*'Output - Monthly Cost by We (2)'!$D13)+('3. Input- Weight-Age Standards'!I$39*'Output - Monthly Cost by We (2)'!$E13)+('3. Input- Weight-Age Standards'!I$40*'Output - Monthly Cost by We (2)'!$F13)+('3. Input- Weight-Age Standards'!I$41*'Output - Monthly Cost by We (2)'!$G13)+('3. Input- Weight-Age Standards'!I$42*'Output - Monthly Cost by We (2)'!$H13)+('3. Input- Weight-Age Standards'!I$43*'Output - Monthly Cost by We (2)'!$I13)</f>
        <v>4.9255942543743556</v>
      </c>
      <c r="I12" s="12">
        <f>('3. Input- Weight-Age Standards'!J$37*'Output - Monthly Cost by We (2)'!$C13)+('3. Input- Weight-Age Standards'!J$38*'Output - Monthly Cost by We (2)'!$D13)+('3. Input- Weight-Age Standards'!J$39*'Output - Monthly Cost by We (2)'!$E13)+('3. Input- Weight-Age Standards'!J$40*'Output - Monthly Cost by We (2)'!$F13)+('3. Input- Weight-Age Standards'!J$41*'Output - Monthly Cost by We (2)'!$G13)+('3. Input- Weight-Age Standards'!J$42*'Output - Monthly Cost by We (2)'!$H13)+('3. Input- Weight-Age Standards'!J$43*'Output - Monthly Cost by We (2)'!$I13)</f>
        <v>5.0909662402504496</v>
      </c>
      <c r="J12" s="12">
        <f>('3. Input- Weight-Age Standards'!K$37*'Output - Monthly Cost by We (2)'!$C13)+('3. Input- Weight-Age Standards'!K$38*'Output - Monthly Cost by We (2)'!$D13)+('3. Input- Weight-Age Standards'!K$39*'Output - Monthly Cost by We (2)'!$E13)+('3. Input- Weight-Age Standards'!K$40*'Output - Monthly Cost by We (2)'!$F13)+('3. Input- Weight-Age Standards'!K$41*'Output - Monthly Cost by We (2)'!$G13)+('3. Input- Weight-Age Standards'!K$42*'Output - Monthly Cost by We (2)'!$H13)+('3. Input- Weight-Age Standards'!K$43*'Output - Monthly Cost by We (2)'!$I13)</f>
        <v>5.2551096639199155</v>
      </c>
      <c r="K12" s="12">
        <f>('3. Input- Weight-Age Standards'!L$37*'Output - Monthly Cost by We (2)'!$C13)+('3. Input- Weight-Age Standards'!L$38*'Output - Monthly Cost by We (2)'!$D13)+('3. Input- Weight-Age Standards'!L$39*'Output - Monthly Cost by We (2)'!$E13)+('3. Input- Weight-Age Standards'!L$40*'Output - Monthly Cost by We (2)'!$F13)+('3. Input- Weight-Age Standards'!L$41*'Output - Monthly Cost by We (2)'!$G13)+('3. Input- Weight-Age Standards'!L$42*'Output - Monthly Cost by We (2)'!$H13)+('3. Input- Weight-Age Standards'!L$43*'Output - Monthly Cost by We (2)'!$I13)</f>
        <v>5.4933201014652422</v>
      </c>
      <c r="L12" s="12">
        <f>('3. Input- Weight-Age Standards'!M$37*'Output - Monthly Cost by We (2)'!$C13)+('3. Input- Weight-Age Standards'!M$38*'Output - Monthly Cost by We (2)'!$D13)+('3. Input- Weight-Age Standards'!M$39*'Output - Monthly Cost by We (2)'!$E13)+('3. Input- Weight-Age Standards'!M$40*'Output - Monthly Cost by We (2)'!$F13)+('3. Input- Weight-Age Standards'!M$41*'Output - Monthly Cost by We (2)'!$G13)+('3. Input- Weight-Age Standards'!M$42*'Output - Monthly Cost by We (2)'!$H13)+('3. Input- Weight-Age Standards'!M$43*'Output - Monthly Cost by We (2)'!$I13)</f>
        <v>5.7581630211549149</v>
      </c>
      <c r="M12" s="12">
        <f>('3. Input- Weight-Age Standards'!N$37*'Output - Monthly Cost by We (2)'!$C13)+('3. Input- Weight-Age Standards'!N$38*'Output - Monthly Cost by We (2)'!$D13)+('3. Input- Weight-Age Standards'!N$39*'Output - Monthly Cost by We (2)'!$E13)+('3. Input- Weight-Age Standards'!N$40*'Output - Monthly Cost by We (2)'!$F13)+('3. Input- Weight-Age Standards'!N$41*'Output - Monthly Cost by We (2)'!$G13)+('3. Input- Weight-Age Standards'!N$42*'Output - Monthly Cost by We (2)'!$H13)+('3. Input- Weight-Age Standards'!N$43*'Output - Monthly Cost by We (2)'!$I13)</f>
        <v>5.9215476946033405</v>
      </c>
      <c r="N12" s="12">
        <f>('3. Input- Weight-Age Standards'!O$37*'Output - Monthly Cost by We (2)'!$C13)+('3. Input- Weight-Age Standards'!O$38*'Output - Monthly Cost by We (2)'!$D13)+('3. Input- Weight-Age Standards'!O$39*'Output - Monthly Cost by We (2)'!$E13)+('3. Input- Weight-Age Standards'!O$40*'Output - Monthly Cost by We (2)'!$F13)+('3. Input- Weight-Age Standards'!O$41*'Output - Monthly Cost by We (2)'!$G13)+('3. Input- Weight-Age Standards'!O$42*'Output - Monthly Cost by We (2)'!$H13)+('3. Input- Weight-Age Standards'!O$43*'Output - Monthly Cost by We (2)'!$I13)</f>
        <v>5.8630333415044262</v>
      </c>
      <c r="O12" s="12">
        <f>('3. Input- Weight-Age Standards'!P$37*'Output - Monthly Cost by We (2)'!$C13)+('3. Input- Weight-Age Standards'!P$38*'Output - Monthly Cost by We (2)'!$D13)+('3. Input- Weight-Age Standards'!P$39*'Output - Monthly Cost by We (2)'!$E13)+('3. Input- Weight-Age Standards'!P$40*'Output - Monthly Cost by We (2)'!$F13)+('3. Input- Weight-Age Standards'!P$41*'Output - Monthly Cost by We (2)'!$G13)+('3. Input- Weight-Age Standards'!P$42*'Output - Monthly Cost by We (2)'!$H13)+('3. Input- Weight-Age Standards'!P$43*'Output - Monthly Cost by We (2)'!$I13)</f>
        <v>5.5600177495871517</v>
      </c>
    </row>
    <row r="13" spans="1:17">
      <c r="A13" s="14" t="s">
        <v>86</v>
      </c>
      <c r="B13" s="12">
        <f>('3. Input- Weight-Age Standards'!C$37*'Output - Monthly Cost by We (2)'!$C14)+('3. Input- Weight-Age Standards'!C$38*'Output - Monthly Cost by We (2)'!$D14)+('3. Input- Weight-Age Standards'!C$39*'Output - Monthly Cost by We (2)'!$E14)+('3. Input- Weight-Age Standards'!C$40*'Output - Monthly Cost by We (2)'!$F14)+('3. Input- Weight-Age Standards'!C$41*'Output - Monthly Cost by We (2)'!$G14)+('3. Input- Weight-Age Standards'!C$42*'Output - Monthly Cost by We (2)'!$H14)+('3. Input- Weight-Age Standards'!C$43*'Output - Monthly Cost by We (2)'!$I14)</f>
        <v>15.911590303821626</v>
      </c>
      <c r="C13" s="12">
        <f>('3. Input- Weight-Age Standards'!D$37*'Output - Monthly Cost by We (2)'!$C14)+('3. Input- Weight-Age Standards'!D$38*'Output - Monthly Cost by We (2)'!$D14)+('3. Input- Weight-Age Standards'!D$39*'Output - Monthly Cost by We (2)'!$E14)+('3. Input- Weight-Age Standards'!D$40*'Output - Monthly Cost by We (2)'!$F14)+('3. Input- Weight-Age Standards'!D$41*'Output - Monthly Cost by We (2)'!$G14)+('3. Input- Weight-Age Standards'!D$42*'Output - Monthly Cost by We (2)'!$H14)+('3. Input- Weight-Age Standards'!D$43*'Output - Monthly Cost by We (2)'!$I14)</f>
        <v>17.852546030666563</v>
      </c>
      <c r="D13" s="12">
        <f>('3. Input- Weight-Age Standards'!E$37*'Output - Monthly Cost by We (2)'!$C14)+('3. Input- Weight-Age Standards'!E$38*'Output - Monthly Cost by We (2)'!$D14)+('3. Input- Weight-Age Standards'!E$39*'Output - Monthly Cost by We (2)'!$E14)+('3. Input- Weight-Age Standards'!E$40*'Output - Monthly Cost by We (2)'!$F14)+('3. Input- Weight-Age Standards'!E$41*'Output - Monthly Cost by We (2)'!$G14)+('3. Input- Weight-Age Standards'!E$42*'Output - Monthly Cost by We (2)'!$H14)+('3. Input- Weight-Age Standards'!E$43*'Output - Monthly Cost by We (2)'!$I14)</f>
        <v>21.511516879404049</v>
      </c>
      <c r="E13" s="12">
        <f>('3. Input- Weight-Age Standards'!F$37*'Output - Monthly Cost by We (2)'!$C14)+('3. Input- Weight-Age Standards'!F$38*'Output - Monthly Cost by We (2)'!$D14)+('3. Input- Weight-Age Standards'!F$39*'Output - Monthly Cost by We (2)'!$E14)+('3. Input- Weight-Age Standards'!F$40*'Output - Monthly Cost by We (2)'!$F14)+('3. Input- Weight-Age Standards'!F$41*'Output - Monthly Cost by We (2)'!$G14)+('3. Input- Weight-Age Standards'!F$42*'Output - Monthly Cost by We (2)'!$H14)+('3. Input- Weight-Age Standards'!F$43*'Output - Monthly Cost by We (2)'!$I14)</f>
        <v>23.507021606178483</v>
      </c>
      <c r="F13" s="12">
        <f>('3. Input- Weight-Age Standards'!G$37*'Output - Monthly Cost by We (2)'!$C14)+('3. Input- Weight-Age Standards'!G$38*'Output - Monthly Cost by We (2)'!$D14)+('3. Input- Weight-Age Standards'!G$39*'Output - Monthly Cost by We (2)'!$E14)+('3. Input- Weight-Age Standards'!G$40*'Output - Monthly Cost by We (2)'!$F14)+('3. Input- Weight-Age Standards'!G$41*'Output - Monthly Cost by We (2)'!$G14)+('3. Input- Weight-Age Standards'!G$42*'Output - Monthly Cost by We (2)'!$H14)+('3. Input- Weight-Age Standards'!G$43*'Output - Monthly Cost by We (2)'!$I14)</f>
        <v>25.44830957083051</v>
      </c>
      <c r="G13" s="12">
        <f>('3. Input- Weight-Age Standards'!H$37*'Output - Monthly Cost by We (2)'!$C14)+('3. Input- Weight-Age Standards'!H$38*'Output - Monthly Cost by We (2)'!$D14)+('3. Input- Weight-Age Standards'!H$39*'Output - Monthly Cost by We (2)'!$E14)+('3. Input- Weight-Age Standards'!H$40*'Output - Monthly Cost by We (2)'!$F14)+('3. Input- Weight-Age Standards'!H$41*'Output - Monthly Cost by We (2)'!$G14)+('3. Input- Weight-Age Standards'!H$42*'Output - Monthly Cost by We (2)'!$H14)+('3. Input- Weight-Age Standards'!H$43*'Output - Monthly Cost by We (2)'!$I14)</f>
        <v>27.582821427392521</v>
      </c>
      <c r="H13" s="12">
        <f>('3. Input- Weight-Age Standards'!I$37*'Output - Monthly Cost by We (2)'!$C14)+('3. Input- Weight-Age Standards'!I$38*'Output - Monthly Cost by We (2)'!$D14)+('3. Input- Weight-Age Standards'!I$39*'Output - Monthly Cost by We (2)'!$E14)+('3. Input- Weight-Age Standards'!I$40*'Output - Monthly Cost by We (2)'!$F14)+('3. Input- Weight-Age Standards'!I$41*'Output - Monthly Cost by We (2)'!$G14)+('3. Input- Weight-Age Standards'!I$42*'Output - Monthly Cost by We (2)'!$H14)+('3. Input- Weight-Age Standards'!I$43*'Output - Monthly Cost by We (2)'!$I14)</f>
        <v>29.208117903060892</v>
      </c>
      <c r="I13" s="12">
        <f>('3. Input- Weight-Age Standards'!J$37*'Output - Monthly Cost by We (2)'!$C14)+('3. Input- Weight-Age Standards'!J$38*'Output - Monthly Cost by We (2)'!$D14)+('3. Input- Weight-Age Standards'!J$39*'Output - Monthly Cost by We (2)'!$E14)+('3. Input- Weight-Age Standards'!J$40*'Output - Monthly Cost by We (2)'!$F14)+('3. Input- Weight-Age Standards'!J$41*'Output - Monthly Cost by We (2)'!$G14)+('3. Input- Weight-Age Standards'!J$42*'Output - Monthly Cost by We (2)'!$H14)+('3. Input- Weight-Age Standards'!J$43*'Output - Monthly Cost by We (2)'!$I14)</f>
        <v>30.315556985891405</v>
      </c>
      <c r="J13" s="12">
        <f>('3. Input- Weight-Age Standards'!K$37*'Output - Monthly Cost by We (2)'!$C14)+('3. Input- Weight-Age Standards'!K$38*'Output - Monthly Cost by We (2)'!$D14)+('3. Input- Weight-Age Standards'!K$39*'Output - Monthly Cost by We (2)'!$E14)+('3. Input- Weight-Age Standards'!K$40*'Output - Monthly Cost by We (2)'!$F14)+('3. Input- Weight-Age Standards'!K$41*'Output - Monthly Cost by We (2)'!$G14)+('3. Input- Weight-Age Standards'!K$42*'Output - Monthly Cost by We (2)'!$H14)+('3. Input- Weight-Age Standards'!K$43*'Output - Monthly Cost by We (2)'!$I14)</f>
        <v>30.939052883885516</v>
      </c>
      <c r="K13" s="12">
        <f>('3. Input- Weight-Age Standards'!L$37*'Output - Monthly Cost by We (2)'!$C14)+('3. Input- Weight-Age Standards'!L$38*'Output - Monthly Cost by We (2)'!$D14)+('3. Input- Weight-Age Standards'!L$39*'Output - Monthly Cost by We (2)'!$E14)+('3. Input- Weight-Age Standards'!L$40*'Output - Monthly Cost by We (2)'!$F14)+('3. Input- Weight-Age Standards'!L$41*'Output - Monthly Cost by We (2)'!$G14)+('3. Input- Weight-Age Standards'!L$42*'Output - Monthly Cost by We (2)'!$H14)+('3. Input- Weight-Age Standards'!L$43*'Output - Monthly Cost by We (2)'!$I14)</f>
        <v>30.751107335550085</v>
      </c>
      <c r="L13" s="12">
        <f>('3. Input- Weight-Age Standards'!M$37*'Output - Monthly Cost by We (2)'!$C14)+('3. Input- Weight-Age Standards'!M$38*'Output - Monthly Cost by We (2)'!$D14)+('3. Input- Weight-Age Standards'!M$39*'Output - Monthly Cost by We (2)'!$E14)+('3. Input- Weight-Age Standards'!M$40*'Output - Monthly Cost by We (2)'!$F14)+('3. Input- Weight-Age Standards'!M$41*'Output - Monthly Cost by We (2)'!$G14)+('3. Input- Weight-Age Standards'!M$42*'Output - Monthly Cost by We (2)'!$H14)+('3. Input- Weight-Age Standards'!M$43*'Output - Monthly Cost by We (2)'!$I14)</f>
        <v>29.780847950220696</v>
      </c>
      <c r="M13" s="12">
        <f>('3. Input- Weight-Age Standards'!N$37*'Output - Monthly Cost by We (2)'!$C14)+('3. Input- Weight-Age Standards'!N$38*'Output - Monthly Cost by We (2)'!$D14)+('3. Input- Weight-Age Standards'!N$39*'Output - Monthly Cost by We (2)'!$E14)+('3. Input- Weight-Age Standards'!N$40*'Output - Monthly Cost by We (2)'!$F14)+('3. Input- Weight-Age Standards'!N$41*'Output - Monthly Cost by We (2)'!$G14)+('3. Input- Weight-Age Standards'!N$42*'Output - Monthly Cost by We (2)'!$H14)+('3. Input- Weight-Age Standards'!N$43*'Output - Monthly Cost by We (2)'!$I14)</f>
        <v>28.713086484322901</v>
      </c>
      <c r="N13" s="12">
        <f>('3. Input- Weight-Age Standards'!O$37*'Output - Monthly Cost by We (2)'!$C14)+('3. Input- Weight-Age Standards'!O$38*'Output - Monthly Cost by We (2)'!$D14)+('3. Input- Weight-Age Standards'!O$39*'Output - Monthly Cost by We (2)'!$E14)+('3. Input- Weight-Age Standards'!O$40*'Output - Monthly Cost by We (2)'!$F14)+('3. Input- Weight-Age Standards'!O$41*'Output - Monthly Cost by We (2)'!$G14)+('3. Input- Weight-Age Standards'!O$42*'Output - Monthly Cost by We (2)'!$H14)+('3. Input- Weight-Age Standards'!O$43*'Output - Monthly Cost by We (2)'!$I14)</f>
        <v>28.306938212114968</v>
      </c>
      <c r="O13" s="12">
        <f>('3. Input- Weight-Age Standards'!P$37*'Output - Monthly Cost by We (2)'!$C14)+('3. Input- Weight-Age Standards'!P$38*'Output - Monthly Cost by We (2)'!$D14)+('3. Input- Weight-Age Standards'!P$39*'Output - Monthly Cost by We (2)'!$E14)+('3. Input- Weight-Age Standards'!P$40*'Output - Monthly Cost by We (2)'!$F14)+('3. Input- Weight-Age Standards'!P$41*'Output - Monthly Cost by We (2)'!$G14)+('3. Input- Weight-Age Standards'!P$42*'Output - Monthly Cost by We (2)'!$H14)+('3. Input- Weight-Age Standards'!P$43*'Output - Monthly Cost by We (2)'!$I14)</f>
        <v>28.856908764600824</v>
      </c>
    </row>
    <row r="14" spans="1:17">
      <c r="A14" s="14" t="s">
        <v>87</v>
      </c>
      <c r="B14" s="12">
        <f>('3. Input- Weight-Age Standards'!C$37*'Output - Monthly Cost by We (2)'!$C15)+('3. Input- Weight-Age Standards'!C$38*'Output - Monthly Cost by We (2)'!$D15)+('3. Input- Weight-Age Standards'!C$39*'Output - Monthly Cost by We (2)'!$E15)+('3. Input- Weight-Age Standards'!C$40*'Output - Monthly Cost by We (2)'!$F15)+('3. Input- Weight-Age Standards'!C$41*'Output - Monthly Cost by We (2)'!$G15)+('3. Input- Weight-Age Standards'!C$42*'Output - Monthly Cost by We (2)'!$H15)+('3. Input- Weight-Age Standards'!C$43*'Output - Monthly Cost by We (2)'!$I15)</f>
        <v>15.908385243035177</v>
      </c>
      <c r="C14" s="12">
        <f>('3. Input- Weight-Age Standards'!D$37*'Output - Monthly Cost by We (2)'!$C15)+('3. Input- Weight-Age Standards'!D$38*'Output - Monthly Cost by We (2)'!$D15)+('3. Input- Weight-Age Standards'!D$39*'Output - Monthly Cost by We (2)'!$E15)+('3. Input- Weight-Age Standards'!D$40*'Output - Monthly Cost by We (2)'!$F15)+('3. Input- Weight-Age Standards'!D$41*'Output - Monthly Cost by We (2)'!$G15)+('3. Input- Weight-Age Standards'!D$42*'Output - Monthly Cost by We (2)'!$H15)+('3. Input- Weight-Age Standards'!D$43*'Output - Monthly Cost by We (2)'!$I15)</f>
        <v>16.907723098317419</v>
      </c>
      <c r="D14" s="12">
        <f>('3. Input- Weight-Age Standards'!E$37*'Output - Monthly Cost by We (2)'!$C15)+('3. Input- Weight-Age Standards'!E$38*'Output - Monthly Cost by We (2)'!$D15)+('3. Input- Weight-Age Standards'!E$39*'Output - Monthly Cost by We (2)'!$E15)+('3. Input- Weight-Age Standards'!E$40*'Output - Monthly Cost by We (2)'!$F15)+('3. Input- Weight-Age Standards'!E$41*'Output - Monthly Cost by We (2)'!$G15)+('3. Input- Weight-Age Standards'!E$42*'Output - Monthly Cost by We (2)'!$H15)+('3. Input- Weight-Age Standards'!E$43*'Output - Monthly Cost by We (2)'!$I15)</f>
        <v>14.10548931448311</v>
      </c>
      <c r="E14" s="12">
        <f>('3. Input- Weight-Age Standards'!F$37*'Output - Monthly Cost by We (2)'!$C15)+('3. Input- Weight-Age Standards'!F$38*'Output - Monthly Cost by We (2)'!$D15)+('3. Input- Weight-Age Standards'!F$39*'Output - Monthly Cost by We (2)'!$E15)+('3. Input- Weight-Age Standards'!F$40*'Output - Monthly Cost by We (2)'!$F15)+('3. Input- Weight-Age Standards'!F$41*'Output - Monthly Cost by We (2)'!$G15)+('3. Input- Weight-Age Standards'!F$42*'Output - Monthly Cost by We (2)'!$H15)+('3. Input- Weight-Age Standards'!F$43*'Output - Monthly Cost by We (2)'!$I15)</f>
        <v>13.45235202181491</v>
      </c>
      <c r="F14" s="12">
        <f>('3. Input- Weight-Age Standards'!G$37*'Output - Monthly Cost by We (2)'!$C15)+('3. Input- Weight-Age Standards'!G$38*'Output - Monthly Cost by We (2)'!$D15)+('3. Input- Weight-Age Standards'!G$39*'Output - Monthly Cost by We (2)'!$E15)+('3. Input- Weight-Age Standards'!G$40*'Output - Monthly Cost by We (2)'!$F15)+('3. Input- Weight-Age Standards'!G$41*'Output - Monthly Cost by We (2)'!$G15)+('3. Input- Weight-Age Standards'!G$42*'Output - Monthly Cost by We (2)'!$H15)+('3. Input- Weight-Age Standards'!G$43*'Output - Monthly Cost by We (2)'!$I15)</f>
        <v>14.501000724906191</v>
      </c>
      <c r="G14" s="12">
        <f>('3. Input- Weight-Age Standards'!H$37*'Output - Monthly Cost by We (2)'!$C15)+('3. Input- Weight-Age Standards'!H$38*'Output - Monthly Cost by We (2)'!$D15)+('3. Input- Weight-Age Standards'!H$39*'Output - Monthly Cost by We (2)'!$E15)+('3. Input- Weight-Age Standards'!H$40*'Output - Monthly Cost by We (2)'!$F15)+('3. Input- Weight-Age Standards'!H$41*'Output - Monthly Cost by We (2)'!$G15)+('3. Input- Weight-Age Standards'!H$42*'Output - Monthly Cost by We (2)'!$H15)+('3. Input- Weight-Age Standards'!H$43*'Output - Monthly Cost by We (2)'!$I15)</f>
        <v>15.933569190457133</v>
      </c>
      <c r="H14" s="12">
        <f>('3. Input- Weight-Age Standards'!I$37*'Output - Monthly Cost by We (2)'!$C15)+('3. Input- Weight-Age Standards'!I$38*'Output - Monthly Cost by We (2)'!$D15)+('3. Input- Weight-Age Standards'!I$39*'Output - Monthly Cost by We (2)'!$E15)+('3. Input- Weight-Age Standards'!I$40*'Output - Monthly Cost by We (2)'!$F15)+('3. Input- Weight-Age Standards'!I$41*'Output - Monthly Cost by We (2)'!$G15)+('3. Input- Weight-Age Standards'!I$42*'Output - Monthly Cost by We (2)'!$H15)+('3. Input- Weight-Age Standards'!I$43*'Output - Monthly Cost by We (2)'!$I15)</f>
        <v>16.868277996199392</v>
      </c>
      <c r="I14" s="12">
        <f>('3. Input- Weight-Age Standards'!J$37*'Output - Monthly Cost by We (2)'!$C15)+('3. Input- Weight-Age Standards'!J$38*'Output - Monthly Cost by We (2)'!$D15)+('3. Input- Weight-Age Standards'!J$39*'Output - Monthly Cost by We (2)'!$E15)+('3. Input- Weight-Age Standards'!J$40*'Output - Monthly Cost by We (2)'!$F15)+('3. Input- Weight-Age Standards'!J$41*'Output - Monthly Cost by We (2)'!$G15)+('3. Input- Weight-Age Standards'!J$42*'Output - Monthly Cost by We (2)'!$H15)+('3. Input- Weight-Age Standards'!J$43*'Output - Monthly Cost by We (2)'!$I15)</f>
        <v>17.495960620529431</v>
      </c>
      <c r="J14" s="12">
        <f>('3. Input- Weight-Age Standards'!K$37*'Output - Monthly Cost by We (2)'!$C15)+('3. Input- Weight-Age Standards'!K$38*'Output - Monthly Cost by We (2)'!$D15)+('3. Input- Weight-Age Standards'!K$39*'Output - Monthly Cost by We (2)'!$E15)+('3. Input- Weight-Age Standards'!K$40*'Output - Monthly Cost by We (2)'!$F15)+('3. Input- Weight-Age Standards'!K$41*'Output - Monthly Cost by We (2)'!$G15)+('3. Input- Weight-Age Standards'!K$42*'Output - Monthly Cost by We (2)'!$H15)+('3. Input- Weight-Age Standards'!K$43*'Output - Monthly Cost by We (2)'!$I15)</f>
        <v>18.408442734514299</v>
      </c>
      <c r="K14" s="12">
        <f>('3. Input- Weight-Age Standards'!L$37*'Output - Monthly Cost by We (2)'!$C15)+('3. Input- Weight-Age Standards'!L$38*'Output - Monthly Cost by We (2)'!$D15)+('3. Input- Weight-Age Standards'!L$39*'Output - Monthly Cost by We (2)'!$E15)+('3. Input- Weight-Age Standards'!L$40*'Output - Monthly Cost by We (2)'!$F15)+('3. Input- Weight-Age Standards'!L$41*'Output - Monthly Cost by We (2)'!$G15)+('3. Input- Weight-Age Standards'!L$42*'Output - Monthly Cost by We (2)'!$H15)+('3. Input- Weight-Age Standards'!L$43*'Output - Monthly Cost by We (2)'!$I15)</f>
        <v>19.938211841011743</v>
      </c>
      <c r="L14" s="12">
        <f>('3. Input- Weight-Age Standards'!M$37*'Output - Monthly Cost by We (2)'!$C15)+('3. Input- Weight-Age Standards'!M$38*'Output - Monthly Cost by We (2)'!$D15)+('3. Input- Weight-Age Standards'!M$39*'Output - Monthly Cost by We (2)'!$E15)+('3. Input- Weight-Age Standards'!M$40*'Output - Monthly Cost by We (2)'!$F15)+('3. Input- Weight-Age Standards'!M$41*'Output - Monthly Cost by We (2)'!$G15)+('3. Input- Weight-Age Standards'!M$42*'Output - Monthly Cost by We (2)'!$H15)+('3. Input- Weight-Age Standards'!M$43*'Output - Monthly Cost by We (2)'!$I15)</f>
        <v>22.036324871450411</v>
      </c>
      <c r="M14" s="12">
        <f>('3. Input- Weight-Age Standards'!N$37*'Output - Monthly Cost by We (2)'!$C15)+('3. Input- Weight-Age Standards'!N$38*'Output - Monthly Cost by We (2)'!$D15)+('3. Input- Weight-Age Standards'!N$39*'Output - Monthly Cost by We (2)'!$E15)+('3. Input- Weight-Age Standards'!N$40*'Output - Monthly Cost by We (2)'!$F15)+('3. Input- Weight-Age Standards'!N$41*'Output - Monthly Cost by We (2)'!$G15)+('3. Input- Weight-Age Standards'!N$42*'Output - Monthly Cost by We (2)'!$H15)+('3. Input- Weight-Age Standards'!N$43*'Output - Monthly Cost by We (2)'!$I15)</f>
        <v>24.369122944376489</v>
      </c>
      <c r="N14" s="12">
        <f>('3. Input- Weight-Age Standards'!O$37*'Output - Monthly Cost by We (2)'!$C15)+('3. Input- Weight-Age Standards'!O$38*'Output - Monthly Cost by We (2)'!$D15)+('3. Input- Weight-Age Standards'!O$39*'Output - Monthly Cost by We (2)'!$E15)+('3. Input- Weight-Age Standards'!O$40*'Output - Monthly Cost by We (2)'!$F15)+('3. Input- Weight-Age Standards'!O$41*'Output - Monthly Cost by We (2)'!$G15)+('3. Input- Weight-Age Standards'!O$42*'Output - Monthly Cost by We (2)'!$H15)+('3. Input- Weight-Age Standards'!O$43*'Output - Monthly Cost by We (2)'!$I15)</f>
        <v>26.577815982016876</v>
      </c>
      <c r="O14" s="12">
        <f>('3. Input- Weight-Age Standards'!P$37*'Output - Monthly Cost by We (2)'!$C15)+('3. Input- Weight-Age Standards'!P$38*'Output - Monthly Cost by We (2)'!$D15)+('3. Input- Weight-Age Standards'!P$39*'Output - Monthly Cost by We (2)'!$E15)+('3. Input- Weight-Age Standards'!P$40*'Output - Monthly Cost by We (2)'!$F15)+('3. Input- Weight-Age Standards'!P$41*'Output - Monthly Cost by We (2)'!$G15)+('3. Input- Weight-Age Standards'!P$42*'Output - Monthly Cost by We (2)'!$H15)+('3. Input- Weight-Age Standards'!P$43*'Output - Monthly Cost by We (2)'!$I15)</f>
        <v>28.45582336793332</v>
      </c>
    </row>
    <row r="15" spans="1:17">
      <c r="A15" s="14" t="s">
        <v>71</v>
      </c>
      <c r="B15" s="12">
        <f>('3. Input- Weight-Age Standards'!C$37*'Output - Monthly Cost by We (2)'!$C16)+('3. Input- Weight-Age Standards'!C$38*'Output - Monthly Cost by We (2)'!$D16)+('3. Input- Weight-Age Standards'!C$39*'Output - Monthly Cost by We (2)'!$E16)+('3. Input- Weight-Age Standards'!C$40*'Output - Monthly Cost by We (2)'!$F16)+('3. Input- Weight-Age Standards'!C$41*'Output - Monthly Cost by We (2)'!$G16)+('3. Input- Weight-Age Standards'!C$42*'Output - Monthly Cost by We (2)'!$H16)+('3. Input- Weight-Age Standards'!C$43*'Output - Monthly Cost by We (2)'!$I16)</f>
        <v>4.4165241971815838</v>
      </c>
      <c r="C15" s="12">
        <f>('3. Input- Weight-Age Standards'!D$37*'Output - Monthly Cost by We (2)'!$C16)+('3. Input- Weight-Age Standards'!D$38*'Output - Monthly Cost by We (2)'!$D16)+('3. Input- Weight-Age Standards'!D$39*'Output - Monthly Cost by We (2)'!$E16)+('3. Input- Weight-Age Standards'!D$40*'Output - Monthly Cost by We (2)'!$F16)+('3. Input- Weight-Age Standards'!D$41*'Output - Monthly Cost by We (2)'!$G16)+('3. Input- Weight-Age Standards'!D$42*'Output - Monthly Cost by We (2)'!$H16)+('3. Input- Weight-Age Standards'!D$43*'Output - Monthly Cost by We (2)'!$I16)</f>
        <v>4.9740497490076683</v>
      </c>
      <c r="D15" s="12">
        <f>('3. Input- Weight-Age Standards'!E$37*'Output - Monthly Cost by We (2)'!$C16)+('3. Input- Weight-Age Standards'!E$38*'Output - Monthly Cost by We (2)'!$D16)+('3. Input- Weight-Age Standards'!E$39*'Output - Monthly Cost by We (2)'!$E16)+('3. Input- Weight-Age Standards'!E$40*'Output - Monthly Cost by We (2)'!$F16)+('3. Input- Weight-Age Standards'!E$41*'Output - Monthly Cost by We (2)'!$G16)+('3. Input- Weight-Age Standards'!E$42*'Output - Monthly Cost by We (2)'!$H16)+('3. Input- Weight-Age Standards'!E$43*'Output - Monthly Cost by We (2)'!$I16)</f>
        <v>5.7405888914780476</v>
      </c>
      <c r="E15" s="12">
        <f>('3. Input- Weight-Age Standards'!F$37*'Output - Monthly Cost by We (2)'!$C16)+('3. Input- Weight-Age Standards'!F$38*'Output - Monthly Cost by We (2)'!$D16)+('3. Input- Weight-Age Standards'!F$39*'Output - Monthly Cost by We (2)'!$E16)+('3. Input- Weight-Age Standards'!F$40*'Output - Monthly Cost by We (2)'!$F16)+('3. Input- Weight-Age Standards'!F$41*'Output - Monthly Cost by We (2)'!$G16)+('3. Input- Weight-Age Standards'!F$42*'Output - Monthly Cost by We (2)'!$H16)+('3. Input- Weight-Age Standards'!F$43*'Output - Monthly Cost by We (2)'!$I16)</f>
        <v>6.1130634814745388</v>
      </c>
      <c r="F15" s="12">
        <f>('3. Input- Weight-Age Standards'!G$37*'Output - Monthly Cost by We (2)'!$C16)+('3. Input- Weight-Age Standards'!G$38*'Output - Monthly Cost by We (2)'!$D16)+('3. Input- Weight-Age Standards'!G$39*'Output - Monthly Cost by We (2)'!$E16)+('3. Input- Weight-Age Standards'!G$40*'Output - Monthly Cost by We (2)'!$F16)+('3. Input- Weight-Age Standards'!G$41*'Output - Monthly Cost by We (2)'!$G16)+('3. Input- Weight-Age Standards'!G$42*'Output - Monthly Cost by We (2)'!$H16)+('3. Input- Weight-Age Standards'!G$43*'Output - Monthly Cost by We (2)'!$I16)</f>
        <v>6.3896922584039739</v>
      </c>
      <c r="G15" s="12">
        <f>('3. Input- Weight-Age Standards'!H$37*'Output - Monthly Cost by We (2)'!$C16)+('3. Input- Weight-Age Standards'!H$38*'Output - Monthly Cost by We (2)'!$D16)+('3. Input- Weight-Age Standards'!H$39*'Output - Monthly Cost by We (2)'!$E16)+('3. Input- Weight-Age Standards'!H$40*'Output - Monthly Cost by We (2)'!$F16)+('3. Input- Weight-Age Standards'!H$41*'Output - Monthly Cost by We (2)'!$G16)+('3. Input- Weight-Age Standards'!H$42*'Output - Monthly Cost by We (2)'!$H16)+('3. Input- Weight-Age Standards'!H$43*'Output - Monthly Cost by We (2)'!$I16)</f>
        <v>6.683603105803388</v>
      </c>
      <c r="H15" s="12">
        <f>('3. Input- Weight-Age Standards'!I$37*'Output - Monthly Cost by We (2)'!$C16)+('3. Input- Weight-Age Standards'!I$38*'Output - Monthly Cost by We (2)'!$D16)+('3. Input- Weight-Age Standards'!I$39*'Output - Monthly Cost by We (2)'!$E16)+('3. Input- Weight-Age Standards'!I$40*'Output - Monthly Cost by We (2)'!$F16)+('3. Input- Weight-Age Standards'!I$41*'Output - Monthly Cost by We (2)'!$G16)+('3. Input- Weight-Age Standards'!I$42*'Output - Monthly Cost by We (2)'!$H16)+('3. Input- Weight-Age Standards'!I$43*'Output - Monthly Cost by We (2)'!$I16)</f>
        <v>6.9107846417229579</v>
      </c>
      <c r="I15" s="12">
        <f>('3. Input- Weight-Age Standards'!J$37*'Output - Monthly Cost by We (2)'!$C16)+('3. Input- Weight-Age Standards'!J$38*'Output - Monthly Cost by We (2)'!$D16)+('3. Input- Weight-Age Standards'!J$39*'Output - Monthly Cost by We (2)'!$E16)+('3. Input- Weight-Age Standards'!J$40*'Output - Monthly Cost by We (2)'!$F16)+('3. Input- Weight-Age Standards'!J$41*'Output - Monthly Cost by We (2)'!$G16)+('3. Input- Weight-Age Standards'!J$42*'Output - Monthly Cost by We (2)'!$H16)+('3. Input- Weight-Age Standards'!J$43*'Output - Monthly Cost by We (2)'!$I16)</f>
        <v>7.0048891214009013</v>
      </c>
      <c r="J15" s="12">
        <f>('3. Input- Weight-Age Standards'!K$37*'Output - Monthly Cost by We (2)'!$C16)+('3. Input- Weight-Age Standards'!K$38*'Output - Monthly Cost by We (2)'!$D16)+('3. Input- Weight-Age Standards'!K$39*'Output - Monthly Cost by We (2)'!$E16)+('3. Input- Weight-Age Standards'!K$40*'Output - Monthly Cost by We (2)'!$F16)+('3. Input- Weight-Age Standards'!K$41*'Output - Monthly Cost by We (2)'!$G16)+('3. Input- Weight-Age Standards'!K$42*'Output - Monthly Cost by We (2)'!$H16)+('3. Input- Weight-Age Standards'!K$43*'Output - Monthly Cost by We (2)'!$I16)</f>
        <v>6.8438471693568754</v>
      </c>
      <c r="K15" s="12">
        <f>('3. Input- Weight-Age Standards'!L$37*'Output - Monthly Cost by We (2)'!$C16)+('3. Input- Weight-Age Standards'!L$38*'Output - Monthly Cost by We (2)'!$D16)+('3. Input- Weight-Age Standards'!L$39*'Output - Monthly Cost by We (2)'!$E16)+('3. Input- Weight-Age Standards'!L$40*'Output - Monthly Cost by We (2)'!$F16)+('3. Input- Weight-Age Standards'!L$41*'Output - Monthly Cost by We (2)'!$G16)+('3. Input- Weight-Age Standards'!L$42*'Output - Monthly Cost by We (2)'!$H16)+('3. Input- Weight-Age Standards'!L$43*'Output - Monthly Cost by We (2)'!$I16)</f>
        <v>6.2733970932317904</v>
      </c>
      <c r="L15" s="12">
        <f>('3. Input- Weight-Age Standards'!M$37*'Output - Monthly Cost by We (2)'!$C16)+('3. Input- Weight-Age Standards'!M$38*'Output - Monthly Cost by We (2)'!$D16)+('3. Input- Weight-Age Standards'!M$39*'Output - Monthly Cost by We (2)'!$E16)+('3. Input- Weight-Age Standards'!M$40*'Output - Monthly Cost by We (2)'!$F16)+('3. Input- Weight-Age Standards'!M$41*'Output - Monthly Cost by We (2)'!$G16)+('3. Input- Weight-Age Standards'!M$42*'Output - Monthly Cost by We (2)'!$H16)+('3. Input- Weight-Age Standards'!M$43*'Output - Monthly Cost by We (2)'!$I16)</f>
        <v>5.3337648060377623</v>
      </c>
      <c r="M15" s="12">
        <f>('3. Input- Weight-Age Standards'!N$37*'Output - Monthly Cost by We (2)'!$C16)+('3. Input- Weight-Age Standards'!N$38*'Output - Monthly Cost by We (2)'!$D16)+('3. Input- Weight-Age Standards'!N$39*'Output - Monthly Cost by We (2)'!$E16)+('3. Input- Weight-Age Standards'!N$40*'Output - Monthly Cost by We (2)'!$F16)+('3. Input- Weight-Age Standards'!N$41*'Output - Monthly Cost by We (2)'!$G16)+('3. Input- Weight-Age Standards'!N$42*'Output - Monthly Cost by We (2)'!$H16)+('3. Input- Weight-Age Standards'!N$43*'Output - Monthly Cost by We (2)'!$I16)</f>
        <v>4.3194047784531469</v>
      </c>
      <c r="N15" s="12">
        <f>('3. Input- Weight-Age Standards'!O$37*'Output - Monthly Cost by We (2)'!$C16)+('3. Input- Weight-Age Standards'!O$38*'Output - Monthly Cost by We (2)'!$D16)+('3. Input- Weight-Age Standards'!O$39*'Output - Monthly Cost by We (2)'!$E16)+('3. Input- Weight-Age Standards'!O$40*'Output - Monthly Cost by We (2)'!$F16)+('3. Input- Weight-Age Standards'!O$41*'Output - Monthly Cost by We (2)'!$G16)+('3. Input- Weight-Age Standards'!O$42*'Output - Monthly Cost by We (2)'!$H16)+('3. Input- Weight-Age Standards'!O$43*'Output - Monthly Cost by We (2)'!$I16)</f>
        <v>3.5477075697291505</v>
      </c>
      <c r="O15" s="12">
        <f>('3. Input- Weight-Age Standards'!P$37*'Output - Monthly Cost by We (2)'!$C16)+('3. Input- Weight-Age Standards'!P$38*'Output - Monthly Cost by We (2)'!$D16)+('3. Input- Weight-Age Standards'!P$39*'Output - Monthly Cost by We (2)'!$E16)+('3. Input- Weight-Age Standards'!P$40*'Output - Monthly Cost by We (2)'!$F16)+('3. Input- Weight-Age Standards'!P$41*'Output - Monthly Cost by We (2)'!$G16)+('3. Input- Weight-Age Standards'!P$42*'Output - Monthly Cost by We (2)'!$H16)+('3. Input- Weight-Age Standards'!P$43*'Output - Monthly Cost by We (2)'!$I16)</f>
        <v>3.1576108083832963</v>
      </c>
    </row>
    <row r="16" spans="1:17">
      <c r="A16" s="14" t="s">
        <v>72</v>
      </c>
      <c r="B16" s="12">
        <f>('3. Input- Weight-Age Standards'!C$37*'Output - Monthly Cost by We (2)'!$C17)+('3. Input- Weight-Age Standards'!C$38*'Output - Monthly Cost by We (2)'!$D17)+('3. Input- Weight-Age Standards'!C$39*'Output - Monthly Cost by We (2)'!$E17)+('3. Input- Weight-Age Standards'!C$40*'Output - Monthly Cost by We (2)'!$F17)+('3. Input- Weight-Age Standards'!C$41*'Output - Monthly Cost by We (2)'!$G17)+('3. Input- Weight-Age Standards'!C$42*'Output - Monthly Cost by We (2)'!$H17)+('3. Input- Weight-Age Standards'!C$43*'Output - Monthly Cost by We (2)'!$I17)</f>
        <v>3.7685345456419639</v>
      </c>
      <c r="C16" s="12">
        <f>('3. Input- Weight-Age Standards'!D$37*'Output - Monthly Cost by We (2)'!$C17)+('3. Input- Weight-Age Standards'!D$38*'Output - Monthly Cost by We (2)'!$D17)+('3. Input- Weight-Age Standards'!D$39*'Output - Monthly Cost by We (2)'!$E17)+('3. Input- Weight-Age Standards'!D$40*'Output - Monthly Cost by We (2)'!$F17)+('3. Input- Weight-Age Standards'!D$41*'Output - Monthly Cost by We (2)'!$G17)+('3. Input- Weight-Age Standards'!D$42*'Output - Monthly Cost by We (2)'!$H17)+('3. Input- Weight-Age Standards'!D$43*'Output - Monthly Cost by We (2)'!$I17)</f>
        <v>4.228234586210502</v>
      </c>
      <c r="D16" s="12">
        <f>('3. Input- Weight-Age Standards'!E$37*'Output - Monthly Cost by We (2)'!$C17)+('3. Input- Weight-Age Standards'!E$38*'Output - Monthly Cost by We (2)'!$D17)+('3. Input- Weight-Age Standards'!E$39*'Output - Monthly Cost by We (2)'!$E17)+('3. Input- Weight-Age Standards'!E$40*'Output - Monthly Cost by We (2)'!$F17)+('3. Input- Weight-Age Standards'!E$41*'Output - Monthly Cost by We (2)'!$G17)+('3. Input- Weight-Age Standards'!E$42*'Output - Monthly Cost by We (2)'!$H17)+('3. Input- Weight-Age Standards'!E$43*'Output - Monthly Cost by We (2)'!$I17)</f>
        <v>5.0948329431242323</v>
      </c>
      <c r="E16" s="12">
        <f>('3. Input- Weight-Age Standards'!F$37*'Output - Monthly Cost by We (2)'!$C17)+('3. Input- Weight-Age Standards'!F$38*'Output - Monthly Cost by We (2)'!$D17)+('3. Input- Weight-Age Standards'!F$39*'Output - Monthly Cost by We (2)'!$E17)+('3. Input- Weight-Age Standards'!F$40*'Output - Monthly Cost by We (2)'!$F17)+('3. Input- Weight-Age Standards'!F$41*'Output - Monthly Cost by We (2)'!$G17)+('3. Input- Weight-Age Standards'!F$42*'Output - Monthly Cost by We (2)'!$H17)+('3. Input- Weight-Age Standards'!F$43*'Output - Monthly Cost by We (2)'!$I17)</f>
        <v>5.567443124375246</v>
      </c>
      <c r="F16" s="12">
        <f>('3. Input- Weight-Age Standards'!G$37*'Output - Monthly Cost by We (2)'!$C17)+('3. Input- Weight-Age Standards'!G$38*'Output - Monthly Cost by We (2)'!$D17)+('3. Input- Weight-Age Standards'!G$39*'Output - Monthly Cost by We (2)'!$E17)+('3. Input- Weight-Age Standards'!G$40*'Output - Monthly Cost by We (2)'!$F17)+('3. Input- Weight-Age Standards'!G$41*'Output - Monthly Cost by We (2)'!$G17)+('3. Input- Weight-Age Standards'!G$42*'Output - Monthly Cost by We (2)'!$H17)+('3. Input- Weight-Age Standards'!G$43*'Output - Monthly Cost by We (2)'!$I17)</f>
        <v>6.0265824227629654</v>
      </c>
      <c r="G16" s="12">
        <f>('3. Input- Weight-Age Standards'!H$37*'Output - Monthly Cost by We (2)'!$C17)+('3. Input- Weight-Age Standards'!H$38*'Output - Monthly Cost by We (2)'!$D17)+('3. Input- Weight-Age Standards'!H$39*'Output - Monthly Cost by We (2)'!$E17)+('3. Input- Weight-Age Standards'!H$40*'Output - Monthly Cost by We (2)'!$F17)+('3. Input- Weight-Age Standards'!H$41*'Output - Monthly Cost by We (2)'!$G17)+('3. Input- Weight-Age Standards'!H$42*'Output - Monthly Cost by We (2)'!$H17)+('3. Input- Weight-Age Standards'!H$43*'Output - Monthly Cost by We (2)'!$I17)</f>
        <v>6.5243649305411902</v>
      </c>
      <c r="H16" s="12">
        <f>('3. Input- Weight-Age Standards'!I$37*'Output - Monthly Cost by We (2)'!$C17)+('3. Input- Weight-Age Standards'!I$38*'Output - Monthly Cost by We (2)'!$D17)+('3. Input- Weight-Age Standards'!I$39*'Output - Monthly Cost by We (2)'!$E17)+('3. Input- Weight-Age Standards'!I$40*'Output - Monthly Cost by We (2)'!$F17)+('3. Input- Weight-Age Standards'!I$41*'Output - Monthly Cost by We (2)'!$G17)+('3. Input- Weight-Age Standards'!I$42*'Output - Monthly Cost by We (2)'!$H17)+('3. Input- Weight-Age Standards'!I$43*'Output - Monthly Cost by We (2)'!$I17)</f>
        <v>6.8684996503637299</v>
      </c>
      <c r="I16" s="12">
        <f>('3. Input- Weight-Age Standards'!J$37*'Output - Monthly Cost by We (2)'!$C17)+('3. Input- Weight-Age Standards'!J$38*'Output - Monthly Cost by We (2)'!$D17)+('3. Input- Weight-Age Standards'!J$39*'Output - Monthly Cost by We (2)'!$E17)+('3. Input- Weight-Age Standards'!J$40*'Output - Monthly Cost by We (2)'!$F17)+('3. Input- Weight-Age Standards'!J$41*'Output - Monthly Cost by We (2)'!$G17)+('3. Input- Weight-Age Standards'!J$42*'Output - Monthly Cost by We (2)'!$H17)+('3. Input- Weight-Age Standards'!J$43*'Output - Monthly Cost by We (2)'!$I17)</f>
        <v>6.9980344729699331</v>
      </c>
      <c r="J16" s="12">
        <f>('3. Input- Weight-Age Standards'!K$37*'Output - Monthly Cost by We (2)'!$C17)+('3. Input- Weight-Age Standards'!K$38*'Output - Monthly Cost by We (2)'!$D17)+('3. Input- Weight-Age Standards'!K$39*'Output - Monthly Cost by We (2)'!$E17)+('3. Input- Weight-Age Standards'!K$40*'Output - Monthly Cost by We (2)'!$F17)+('3. Input- Weight-Age Standards'!K$41*'Output - Monthly Cost by We (2)'!$G17)+('3. Input- Weight-Age Standards'!K$42*'Output - Monthly Cost by We (2)'!$H17)+('3. Input- Weight-Age Standards'!K$43*'Output - Monthly Cost by We (2)'!$I17)</f>
        <v>6.8429490282886336</v>
      </c>
      <c r="K16" s="12">
        <f>('3. Input- Weight-Age Standards'!L$37*'Output - Monthly Cost by We (2)'!$C17)+('3. Input- Weight-Age Standards'!L$38*'Output - Monthly Cost by We (2)'!$D17)+('3. Input- Weight-Age Standards'!L$39*'Output - Monthly Cost by We (2)'!$E17)+('3. Input- Weight-Age Standards'!L$40*'Output - Monthly Cost by We (2)'!$F17)+('3. Input- Weight-Age Standards'!L$41*'Output - Monthly Cost by We (2)'!$G17)+('3. Input- Weight-Age Standards'!L$42*'Output - Monthly Cost by We (2)'!$H17)+('3. Input- Weight-Age Standards'!L$43*'Output - Monthly Cost by We (2)'!$I17)</f>
        <v>6.27327740753827</v>
      </c>
      <c r="L16" s="12">
        <f>('3. Input- Weight-Age Standards'!M$37*'Output - Monthly Cost by We (2)'!$C17)+('3. Input- Weight-Age Standards'!M$38*'Output - Monthly Cost by We (2)'!$D17)+('3. Input- Weight-Age Standards'!M$39*'Output - Monthly Cost by We (2)'!$E17)+('3. Input- Weight-Age Standards'!M$40*'Output - Monthly Cost by We (2)'!$F17)+('3. Input- Weight-Age Standards'!M$41*'Output - Monthly Cost by We (2)'!$G17)+('3. Input- Weight-Age Standards'!M$42*'Output - Monthly Cost by We (2)'!$H17)+('3. Input- Weight-Age Standards'!M$43*'Output - Monthly Cost by We (2)'!$I17)</f>
        <v>5.3337534601093859</v>
      </c>
      <c r="M16" s="12">
        <f>('3. Input- Weight-Age Standards'!N$37*'Output - Monthly Cost by We (2)'!$C17)+('3. Input- Weight-Age Standards'!N$38*'Output - Monthly Cost by We (2)'!$D17)+('3. Input- Weight-Age Standards'!N$39*'Output - Monthly Cost by We (2)'!$E17)+('3. Input- Weight-Age Standards'!N$40*'Output - Monthly Cost by We (2)'!$F17)+('3. Input- Weight-Age Standards'!N$41*'Output - Monthly Cost by We (2)'!$G17)+('3. Input- Weight-Age Standards'!N$42*'Output - Monthly Cost by We (2)'!$H17)+('3. Input- Weight-Age Standards'!N$43*'Output - Monthly Cost by We (2)'!$I17)</f>
        <v>4.3194043975116418</v>
      </c>
      <c r="N16" s="12">
        <f>('3. Input- Weight-Age Standards'!O$37*'Output - Monthly Cost by We (2)'!$C17)+('3. Input- Weight-Age Standards'!O$38*'Output - Monthly Cost by We (2)'!$D17)+('3. Input- Weight-Age Standards'!O$39*'Output - Monthly Cost by We (2)'!$E17)+('3. Input- Weight-Age Standards'!O$40*'Output - Monthly Cost by We (2)'!$F17)+('3. Input- Weight-Age Standards'!O$41*'Output - Monthly Cost by We (2)'!$G17)+('3. Input- Weight-Age Standards'!O$42*'Output - Monthly Cost by We (2)'!$H17)+('3. Input- Weight-Age Standards'!O$43*'Output - Monthly Cost by We (2)'!$I17)</f>
        <v>3.547707567706472</v>
      </c>
      <c r="O16" s="12">
        <f>('3. Input- Weight-Age Standards'!P$37*'Output - Monthly Cost by We (2)'!$C17)+('3. Input- Weight-Age Standards'!P$38*'Output - Monthly Cost by We (2)'!$D17)+('3. Input- Weight-Age Standards'!P$39*'Output - Monthly Cost by We (2)'!$E17)+('3. Input- Weight-Age Standards'!P$40*'Output - Monthly Cost by We (2)'!$F17)+('3. Input- Weight-Age Standards'!P$41*'Output - Monthly Cost by We (2)'!$G17)+('3. Input- Weight-Age Standards'!P$42*'Output - Monthly Cost by We (2)'!$H17)+('3. Input- Weight-Age Standards'!P$43*'Output - Monthly Cost by We (2)'!$I17)</f>
        <v>3.1576108083736063</v>
      </c>
    </row>
    <row r="17" spans="1:15">
      <c r="A17" s="14" t="s">
        <v>112</v>
      </c>
      <c r="B17" s="12">
        <f>('3. Input- Weight-Age Standards'!C$37*'Output - Monthly Cost by We (2)'!$C18)+('3. Input- Weight-Age Standards'!C$38*'Output - Monthly Cost by We (2)'!$D18)+('3. Input- Weight-Age Standards'!C$39*'Output - Monthly Cost by We (2)'!$E18)+('3. Input- Weight-Age Standards'!C$40*'Output - Monthly Cost by We (2)'!$F18)+('3. Input- Weight-Age Standards'!C$41*'Output - Monthly Cost by We (2)'!$G18)+('3. Input- Weight-Age Standards'!C$42*'Output - Monthly Cost by We (2)'!$H18)+('3. Input- Weight-Age Standards'!C$43*'Output - Monthly Cost by We (2)'!$I18)</f>
        <v>5.0247127271033536</v>
      </c>
      <c r="C17" s="12">
        <f>('3. Input- Weight-Age Standards'!D$37*'Output - Monthly Cost by We (2)'!$C18)+('3. Input- Weight-Age Standards'!D$38*'Output - Monthly Cost by We (2)'!$D18)+('3. Input- Weight-Age Standards'!D$39*'Output - Monthly Cost by We (2)'!$E18)+('3. Input- Weight-Age Standards'!D$40*'Output - Monthly Cost by We (2)'!$F18)+('3. Input- Weight-Age Standards'!D$41*'Output - Monthly Cost by We (2)'!$G18)+('3. Input- Weight-Age Standards'!D$42*'Output - Monthly Cost by We (2)'!$H18)+('3. Input- Weight-Age Standards'!D$43*'Output - Monthly Cost by We (2)'!$I18)</f>
        <v>5.6376171893851739</v>
      </c>
      <c r="D17" s="12">
        <f>('3. Input- Weight-Age Standards'!E$37*'Output - Monthly Cost by We (2)'!$C18)+('3. Input- Weight-Age Standards'!E$38*'Output - Monthly Cost by We (2)'!$D18)+('3. Input- Weight-Age Standards'!E$39*'Output - Monthly Cost by We (2)'!$E18)+('3. Input- Weight-Age Standards'!E$40*'Output - Monthly Cost by We (2)'!$F18)+('3. Input- Weight-Age Standards'!E$41*'Output - Monthly Cost by We (2)'!$G18)+('3. Input- Weight-Age Standards'!E$42*'Output - Monthly Cost by We (2)'!$H18)+('3. Input- Weight-Age Standards'!E$43*'Output - Monthly Cost by We (2)'!$I18)</f>
        <v>6.7792718834064019</v>
      </c>
      <c r="E17" s="12">
        <f>('3. Input- Weight-Age Standards'!F$37*'Output - Monthly Cost by We (2)'!$C18)+('3. Input- Weight-Age Standards'!F$38*'Output - Monthly Cost by We (2)'!$D18)+('3. Input- Weight-Age Standards'!F$39*'Output - Monthly Cost by We (2)'!$E18)+('3. Input- Weight-Age Standards'!F$40*'Output - Monthly Cost by We (2)'!$F18)+('3. Input- Weight-Age Standards'!F$41*'Output - Monthly Cost by We (2)'!$G18)+('3. Input- Weight-Age Standards'!F$42*'Output - Monthly Cost by We (2)'!$H18)+('3. Input- Weight-Age Standards'!F$43*'Output - Monthly Cost by We (2)'!$I18)</f>
        <v>7.2505258843963318</v>
      </c>
      <c r="F17" s="12">
        <f>('3. Input- Weight-Age Standards'!G$37*'Output - Monthly Cost by We (2)'!$C18)+('3. Input- Weight-Age Standards'!G$38*'Output - Monthly Cost by We (2)'!$D18)+('3. Input- Weight-Age Standards'!G$39*'Output - Monthly Cost by We (2)'!$E18)+('3. Input- Weight-Age Standards'!G$40*'Output - Monthly Cost by We (2)'!$F18)+('3. Input- Weight-Age Standards'!G$41*'Output - Monthly Cost by We (2)'!$G18)+('3. Input- Weight-Age Standards'!G$42*'Output - Monthly Cost by We (2)'!$H18)+('3. Input- Weight-Age Standards'!G$43*'Output - Monthly Cost by We (2)'!$I18)</f>
        <v>7.4214318973534006</v>
      </c>
      <c r="G17" s="12">
        <f>('3. Input- Weight-Age Standards'!H$37*'Output - Monthly Cost by We (2)'!$C18)+('3. Input- Weight-Age Standards'!H$38*'Output - Monthly Cost by We (2)'!$D18)+('3. Input- Weight-Age Standards'!H$39*'Output - Monthly Cost by We (2)'!$E18)+('3. Input- Weight-Age Standards'!H$40*'Output - Monthly Cost by We (2)'!$F18)+('3. Input- Weight-Age Standards'!H$41*'Output - Monthly Cost by We (2)'!$G18)+('3. Input- Weight-Age Standards'!H$42*'Output - Monthly Cost by We (2)'!$H18)+('3. Input- Weight-Age Standards'!H$43*'Output - Monthly Cost by We (2)'!$I18)</f>
        <v>7.5785647596194927</v>
      </c>
      <c r="H17" s="12">
        <f>('3. Input- Weight-Age Standards'!I$37*'Output - Monthly Cost by We (2)'!$C18)+('3. Input- Weight-Age Standards'!I$38*'Output - Monthly Cost by We (2)'!$D18)+('3. Input- Weight-Age Standards'!I$39*'Output - Monthly Cost by We (2)'!$E18)+('3. Input- Weight-Age Standards'!I$40*'Output - Monthly Cost by We (2)'!$F18)+('3. Input- Weight-Age Standards'!I$41*'Output - Monthly Cost by We (2)'!$G18)+('3. Input- Weight-Age Standards'!I$42*'Output - Monthly Cost by We (2)'!$H18)+('3. Input- Weight-Age Standards'!I$43*'Output - Monthly Cost by We (2)'!$I18)</f>
        <v>7.7793948201297241</v>
      </c>
      <c r="I17" s="12">
        <f>('3. Input- Weight-Age Standards'!J$37*'Output - Monthly Cost by We (2)'!$C18)+('3. Input- Weight-Age Standards'!J$38*'Output - Monthly Cost by We (2)'!$D18)+('3. Input- Weight-Age Standards'!J$39*'Output - Monthly Cost by We (2)'!$E18)+('3. Input- Weight-Age Standards'!J$40*'Output - Monthly Cost by We (2)'!$F18)+('3. Input- Weight-Age Standards'!J$41*'Output - Monthly Cost by We (2)'!$G18)+('3. Input- Weight-Age Standards'!J$42*'Output - Monthly Cost by We (2)'!$H18)+('3. Input- Weight-Age Standards'!J$43*'Output - Monthly Cost by We (2)'!$I18)</f>
        <v>8.0216372808187675</v>
      </c>
      <c r="J17" s="12">
        <f>('3. Input- Weight-Age Standards'!K$37*'Output - Monthly Cost by We (2)'!$C18)+('3. Input- Weight-Age Standards'!K$38*'Output - Monthly Cost by We (2)'!$D18)+('3. Input- Weight-Age Standards'!K$39*'Output - Monthly Cost by We (2)'!$E18)+('3. Input- Weight-Age Standards'!K$40*'Output - Monthly Cost by We (2)'!$F18)+('3. Input- Weight-Age Standards'!K$41*'Output - Monthly Cost by We (2)'!$G18)+('3. Input- Weight-Age Standards'!K$42*'Output - Monthly Cost by We (2)'!$H18)+('3. Input- Weight-Age Standards'!K$43*'Output - Monthly Cost by We (2)'!$I18)</f>
        <v>8.2186303856754179</v>
      </c>
      <c r="K17" s="12">
        <f>('3. Input- Weight-Age Standards'!L$37*'Output - Monthly Cost by We (2)'!$C18)+('3. Input- Weight-Age Standards'!L$38*'Output - Monthly Cost by We (2)'!$D18)+('3. Input- Weight-Age Standards'!L$39*'Output - Monthly Cost by We (2)'!$E18)+('3. Input- Weight-Age Standards'!L$40*'Output - Monthly Cost by We (2)'!$F18)+('3. Input- Weight-Age Standards'!L$41*'Output - Monthly Cost by We (2)'!$G18)+('3. Input- Weight-Age Standards'!L$42*'Output - Monthly Cost by We (2)'!$H18)+('3. Input- Weight-Age Standards'!L$43*'Output - Monthly Cost by We (2)'!$I18)</f>
        <v>8.2324090901873141</v>
      </c>
      <c r="L17" s="12">
        <f>('3. Input- Weight-Age Standards'!M$37*'Output - Monthly Cost by We (2)'!$C18)+('3. Input- Weight-Age Standards'!M$38*'Output - Monthly Cost by We (2)'!$D18)+('3. Input- Weight-Age Standards'!M$39*'Output - Monthly Cost by We (2)'!$E18)+('3. Input- Weight-Age Standards'!M$40*'Output - Monthly Cost by We (2)'!$F18)+('3. Input- Weight-Age Standards'!M$41*'Output - Monthly Cost by We (2)'!$G18)+('3. Input- Weight-Age Standards'!M$42*'Output - Monthly Cost by We (2)'!$H18)+('3. Input- Weight-Age Standards'!M$43*'Output - Monthly Cost by We (2)'!$I18)</f>
        <v>8.0295246780266289</v>
      </c>
      <c r="M17" s="12">
        <f>('3. Input- Weight-Age Standards'!N$37*'Output - Monthly Cost by We (2)'!$C18)+('3. Input- Weight-Age Standards'!N$38*'Output - Monthly Cost by We (2)'!$D18)+('3. Input- Weight-Age Standards'!N$39*'Output - Monthly Cost by We (2)'!$E18)+('3. Input- Weight-Age Standards'!N$40*'Output - Monthly Cost by We (2)'!$F18)+('3. Input- Weight-Age Standards'!N$41*'Output - Monthly Cost by We (2)'!$G18)+('3. Input- Weight-Age Standards'!N$42*'Output - Monthly Cost by We (2)'!$H18)+('3. Input- Weight-Age Standards'!N$43*'Output - Monthly Cost by We (2)'!$I18)</f>
        <v>7.7278484504732052</v>
      </c>
      <c r="N17" s="12">
        <f>('3. Input- Weight-Age Standards'!O$37*'Output - Monthly Cost by We (2)'!$C18)+('3. Input- Weight-Age Standards'!O$38*'Output - Monthly Cost by We (2)'!$D18)+('3. Input- Weight-Age Standards'!O$39*'Output - Monthly Cost by We (2)'!$E18)+('3. Input- Weight-Age Standards'!O$40*'Output - Monthly Cost by We (2)'!$F18)+('3. Input- Weight-Age Standards'!O$41*'Output - Monthly Cost by We (2)'!$G18)+('3. Input- Weight-Age Standards'!O$42*'Output - Monthly Cost by We (2)'!$H18)+('3. Input- Weight-Age Standards'!O$43*'Output - Monthly Cost by We (2)'!$I18)</f>
        <v>7.4723315622412061</v>
      </c>
      <c r="O17" s="12">
        <f>('3. Input- Weight-Age Standards'!P$37*'Output - Monthly Cost by We (2)'!$C18)+('3. Input- Weight-Age Standards'!P$38*'Output - Monthly Cost by We (2)'!$D18)+('3. Input- Weight-Age Standards'!P$39*'Output - Monthly Cost by We (2)'!$E18)+('3. Input- Weight-Age Standards'!P$40*'Output - Monthly Cost by We (2)'!$F18)+('3. Input- Weight-Age Standards'!P$41*'Output - Monthly Cost by We (2)'!$G18)+('3. Input- Weight-Age Standards'!P$42*'Output - Monthly Cost by We (2)'!$H18)+('3. Input- Weight-Age Standards'!P$43*'Output - Monthly Cost by We (2)'!$I18)</f>
        <v>7.3373459795198066</v>
      </c>
    </row>
    <row r="18" spans="1:15">
      <c r="A18" s="14" t="s">
        <v>113</v>
      </c>
      <c r="B18" s="12">
        <f>('3. Input- Weight-Age Standards'!C$37*'Output - Monthly Cost by We (2)'!$C19)+('3. Input- Weight-Age Standards'!C$38*'Output - Monthly Cost by We (2)'!$D19)+('3. Input- Weight-Age Standards'!C$39*'Output - Monthly Cost by We (2)'!$E19)+('3. Input- Weight-Age Standards'!C$40*'Output - Monthly Cost by We (2)'!$F19)+('3. Input- Weight-Age Standards'!C$41*'Output - Monthly Cost by We (2)'!$G19)+('3. Input- Weight-Age Standards'!C$42*'Output - Monthly Cost by We (2)'!$H19)+('3. Input- Weight-Age Standards'!C$43*'Output - Monthly Cost by We (2)'!$I19)</f>
        <v>4.1872606062688495</v>
      </c>
      <c r="C18" s="12">
        <f>('3. Input- Weight-Age Standards'!D$37*'Output - Monthly Cost by We (2)'!$C19)+('3. Input- Weight-Age Standards'!D$38*'Output - Monthly Cost by We (2)'!$D19)+('3. Input- Weight-Age Standards'!D$39*'Output - Monthly Cost by We (2)'!$E19)+('3. Input- Weight-Age Standards'!D$40*'Output - Monthly Cost by We (2)'!$F19)+('3. Input- Weight-Age Standards'!D$41*'Output - Monthly Cost by We (2)'!$G19)+('3. Input- Weight-Age Standards'!D$42*'Output - Monthly Cost by We (2)'!$H19)+('3. Input- Weight-Age Standards'!D$43*'Output - Monthly Cost by We (2)'!$I19)</f>
        <v>4.6980384291227804</v>
      </c>
      <c r="D18" s="12">
        <f>('3. Input- Weight-Age Standards'!E$37*'Output - Monthly Cost by We (2)'!$C19)+('3. Input- Weight-Age Standards'!E$38*'Output - Monthly Cost by We (2)'!$D19)+('3. Input- Weight-Age Standards'!E$39*'Output - Monthly Cost by We (2)'!$E19)+('3. Input- Weight-Age Standards'!E$40*'Output - Monthly Cost by We (2)'!$F19)+('3. Input- Weight-Age Standards'!E$41*'Output - Monthly Cost by We (2)'!$G19)+('3. Input- Weight-Age Standards'!E$42*'Output - Monthly Cost by We (2)'!$H19)+('3. Input- Weight-Age Standards'!E$43*'Output - Monthly Cost by We (2)'!$I19)</f>
        <v>5.6609254949624894</v>
      </c>
      <c r="E18" s="12">
        <f>('3. Input- Weight-Age Standards'!F$37*'Output - Monthly Cost by We (2)'!$C19)+('3. Input- Weight-Age Standards'!F$38*'Output - Monthly Cost by We (2)'!$D19)+('3. Input- Weight-Age Standards'!F$39*'Output - Monthly Cost by We (2)'!$E19)+('3. Input- Weight-Age Standards'!F$40*'Output - Monthly Cost by We (2)'!$F19)+('3. Input- Weight-Age Standards'!F$41*'Output - Monthly Cost by We (2)'!$G19)+('3. Input- Weight-Age Standards'!F$42*'Output - Monthly Cost by We (2)'!$H19)+('3. Input- Weight-Age Standards'!F$43*'Output - Monthly Cost by We (2)'!$I19)</f>
        <v>6.1860600901798959</v>
      </c>
      <c r="F18" s="12">
        <f>('3. Input- Weight-Age Standards'!G$37*'Output - Monthly Cost by We (2)'!$C19)+('3. Input- Weight-Age Standards'!G$38*'Output - Monthly Cost by We (2)'!$D19)+('3. Input- Weight-Age Standards'!G$39*'Output - Monthly Cost by We (2)'!$E19)+('3. Input- Weight-Age Standards'!G$40*'Output - Monthly Cost by We (2)'!$F19)+('3. Input- Weight-Age Standards'!G$41*'Output - Monthly Cost by We (2)'!$G19)+('3. Input- Weight-Age Standards'!G$42*'Output - Monthly Cost by We (2)'!$H19)+('3. Input- Weight-Age Standards'!G$43*'Output - Monthly Cost by We (2)'!$I19)</f>
        <v>6.6970422463650525</v>
      </c>
      <c r="G18" s="12">
        <f>('3. Input- Weight-Age Standards'!H$37*'Output - Monthly Cost by We (2)'!$C19)+('3. Input- Weight-Age Standards'!H$38*'Output - Monthly Cost by We (2)'!$D19)+('3. Input- Weight-Age Standards'!H$39*'Output - Monthly Cost by We (2)'!$E19)+('3. Input- Weight-Age Standards'!H$40*'Output - Monthly Cost by We (2)'!$F19)+('3. Input- Weight-Age Standards'!H$41*'Output - Monthly Cost by We (2)'!$G19)+('3. Input- Weight-Age Standards'!H$42*'Output - Monthly Cost by We (2)'!$H19)+('3. Input- Weight-Age Standards'!H$43*'Output - Monthly Cost by We (2)'!$I19)</f>
        <v>7.2601216621053073</v>
      </c>
      <c r="H18" s="12">
        <f>('3. Input- Weight-Age Standards'!I$37*'Output - Monthly Cost by We (2)'!$C19)+('3. Input- Weight-Age Standards'!I$38*'Output - Monthly Cost by We (2)'!$D19)+('3. Input- Weight-Age Standards'!I$39*'Output - Monthly Cost by We (2)'!$E19)+('3. Input- Weight-Age Standards'!I$40*'Output - Monthly Cost by We (2)'!$F19)+('3. Input- Weight-Age Standards'!I$41*'Output - Monthly Cost by We (2)'!$G19)+('3. Input- Weight-Age Standards'!I$42*'Output - Monthly Cost by We (2)'!$H19)+('3. Input- Weight-Age Standards'!I$43*'Output - Monthly Cost by We (2)'!$I19)</f>
        <v>7.6948249855195821</v>
      </c>
      <c r="I18" s="12">
        <f>('3. Input- Weight-Age Standards'!J$37*'Output - Monthly Cost by We (2)'!$C19)+('3. Input- Weight-Age Standards'!J$38*'Output - Monthly Cost by We (2)'!$D19)+('3. Input- Weight-Age Standards'!J$39*'Output - Monthly Cost by We (2)'!$E19)+('3. Input- Weight-Age Standards'!J$40*'Output - Monthly Cost by We (2)'!$F19)+('3. Input- Weight-Age Standards'!J$41*'Output - Monthly Cost by We (2)'!$G19)+('3. Input- Weight-Age Standards'!J$42*'Output - Monthly Cost by We (2)'!$H19)+('3. Input- Weight-Age Standards'!J$43*'Output - Monthly Cost by We (2)'!$I19)</f>
        <v>8.0079279846312463</v>
      </c>
      <c r="J18" s="12">
        <f>('3. Input- Weight-Age Standards'!K$37*'Output - Monthly Cost by We (2)'!$C19)+('3. Input- Weight-Age Standards'!K$38*'Output - Monthly Cost by We (2)'!$D19)+('3. Input- Weight-Age Standards'!K$39*'Output - Monthly Cost by We (2)'!$E19)+('3. Input- Weight-Age Standards'!K$40*'Output - Monthly Cost by We (2)'!$F19)+('3. Input- Weight-Age Standards'!K$41*'Output - Monthly Cost by We (2)'!$G19)+('3. Input- Weight-Age Standards'!K$42*'Output - Monthly Cost by We (2)'!$H19)+('3. Input- Weight-Age Standards'!K$43*'Output - Monthly Cost by We (2)'!$I19)</f>
        <v>8.2168341035566126</v>
      </c>
      <c r="K18" s="12">
        <f>('3. Input- Weight-Age Standards'!L$37*'Output - Monthly Cost by We (2)'!$C19)+('3. Input- Weight-Age Standards'!L$38*'Output - Monthly Cost by We (2)'!$D19)+('3. Input- Weight-Age Standards'!L$39*'Output - Monthly Cost by We (2)'!$E19)+('3. Input- Weight-Age Standards'!L$40*'Output - Monthly Cost by We (2)'!$F19)+('3. Input- Weight-Age Standards'!L$41*'Output - Monthly Cost by We (2)'!$G19)+('3. Input- Weight-Age Standards'!L$42*'Output - Monthly Cost by We (2)'!$H19)+('3. Input- Weight-Age Standards'!L$43*'Output - Monthly Cost by We (2)'!$I19)</f>
        <v>8.2321697188017424</v>
      </c>
      <c r="L18" s="12">
        <f>('3. Input- Weight-Age Standards'!M$37*'Output - Monthly Cost by We (2)'!$C19)+('3. Input- Weight-Age Standards'!M$38*'Output - Monthly Cost by We (2)'!$D19)+('3. Input- Weight-Age Standards'!M$39*'Output - Monthly Cost by We (2)'!$E19)+('3. Input- Weight-Age Standards'!M$40*'Output - Monthly Cost by We (2)'!$F19)+('3. Input- Weight-Age Standards'!M$41*'Output - Monthly Cost by We (2)'!$G19)+('3. Input- Weight-Age Standards'!M$42*'Output - Monthly Cost by We (2)'!$H19)+('3. Input- Weight-Age Standards'!M$43*'Output - Monthly Cost by We (2)'!$I19)</f>
        <v>8.0295019861699366</v>
      </c>
      <c r="M18" s="12">
        <f>('3. Input- Weight-Age Standards'!N$37*'Output - Monthly Cost by We (2)'!$C19)+('3. Input- Weight-Age Standards'!N$38*'Output - Monthly Cost by We (2)'!$D19)+('3. Input- Weight-Age Standards'!N$39*'Output - Monthly Cost by We (2)'!$E19)+('3. Input- Weight-Age Standards'!N$40*'Output - Monthly Cost by We (2)'!$F19)+('3. Input- Weight-Age Standards'!N$41*'Output - Monthly Cost by We (2)'!$G19)+('3. Input- Weight-Age Standards'!N$42*'Output - Monthly Cost by We (2)'!$H19)+('3. Input- Weight-Age Standards'!N$43*'Output - Monthly Cost by We (2)'!$I19)</f>
        <v>7.7278476885901952</v>
      </c>
      <c r="N18" s="12">
        <f>('3. Input- Weight-Age Standards'!O$37*'Output - Monthly Cost by We (2)'!$C19)+('3. Input- Weight-Age Standards'!O$38*'Output - Monthly Cost by We (2)'!$D19)+('3. Input- Weight-Age Standards'!O$39*'Output - Monthly Cost by We (2)'!$E19)+('3. Input- Weight-Age Standards'!O$40*'Output - Monthly Cost by We (2)'!$F19)+('3. Input- Weight-Age Standards'!O$41*'Output - Monthly Cost by We (2)'!$G19)+('3. Input- Weight-Age Standards'!O$42*'Output - Monthly Cost by We (2)'!$H19)+('3. Input- Weight-Age Standards'!O$43*'Output - Monthly Cost by We (2)'!$I19)</f>
        <v>7.4723315581958492</v>
      </c>
      <c r="O18" s="12">
        <f>('3. Input- Weight-Age Standards'!P$37*'Output - Monthly Cost by We (2)'!$C19)+('3. Input- Weight-Age Standards'!P$38*'Output - Monthly Cost by We (2)'!$D19)+('3. Input- Weight-Age Standards'!P$39*'Output - Monthly Cost by We (2)'!$E19)+('3. Input- Weight-Age Standards'!P$40*'Output - Monthly Cost by We (2)'!$F19)+('3. Input- Weight-Age Standards'!P$41*'Output - Monthly Cost by We (2)'!$G19)+('3. Input- Weight-Age Standards'!P$42*'Output - Monthly Cost by We (2)'!$H19)+('3. Input- Weight-Age Standards'!P$43*'Output - Monthly Cost by We (2)'!$I19)</f>
        <v>7.3373459795004274</v>
      </c>
    </row>
    <row r="19" spans="1:15">
      <c r="A19" s="14" t="s">
        <v>114</v>
      </c>
      <c r="B19" s="12">
        <f>('3. Input- Weight-Age Standards'!C$37*'Output - Monthly Cost by We (2)'!$C20)+('3. Input- Weight-Age Standards'!C$38*'Output - Monthly Cost by We (2)'!$D20)+('3. Input- Weight-Age Standards'!C$39*'Output - Monthly Cost by We (2)'!$E20)+('3. Input- Weight-Age Standards'!C$40*'Output - Monthly Cost by We (2)'!$F20)+('3. Input- Weight-Age Standards'!C$41*'Output - Monthly Cost by We (2)'!$G20)+('3. Input- Weight-Age Standards'!C$42*'Output - Monthly Cost by We (2)'!$H20)+('3. Input- Weight-Age Standards'!C$43*'Output - Monthly Cost by We (2)'!$I20)</f>
        <v>4.1872606062688495</v>
      </c>
      <c r="C19" s="12">
        <f>('3. Input- Weight-Age Standards'!D$37*'Output - Monthly Cost by We (2)'!$C20)+('3. Input- Weight-Age Standards'!D$38*'Output - Monthly Cost by We (2)'!$D20)+('3. Input- Weight-Age Standards'!D$39*'Output - Monthly Cost by We (2)'!$E20)+('3. Input- Weight-Age Standards'!D$40*'Output - Monthly Cost by We (2)'!$F20)+('3. Input- Weight-Age Standards'!D$41*'Output - Monthly Cost by We (2)'!$G20)+('3. Input- Weight-Age Standards'!D$42*'Output - Monthly Cost by We (2)'!$H20)+('3. Input- Weight-Age Standards'!D$43*'Output - Monthly Cost by We (2)'!$I20)</f>
        <v>4.6980384291227804</v>
      </c>
      <c r="D19" s="12">
        <f>('3. Input- Weight-Age Standards'!E$37*'Output - Monthly Cost by We (2)'!$C20)+('3. Input- Weight-Age Standards'!E$38*'Output - Monthly Cost by We (2)'!$D20)+('3. Input- Weight-Age Standards'!E$39*'Output - Monthly Cost by We (2)'!$E20)+('3. Input- Weight-Age Standards'!E$40*'Output - Monthly Cost by We (2)'!$F20)+('3. Input- Weight-Age Standards'!E$41*'Output - Monthly Cost by We (2)'!$G20)+('3. Input- Weight-Age Standards'!E$42*'Output - Monthly Cost by We (2)'!$H20)+('3. Input- Weight-Age Standards'!E$43*'Output - Monthly Cost by We (2)'!$I20)</f>
        <v>5.6609254961738724</v>
      </c>
      <c r="E19" s="12">
        <f>('3. Input- Weight-Age Standards'!F$37*'Output - Monthly Cost by We (2)'!$C20)+('3. Input- Weight-Age Standards'!F$38*'Output - Monthly Cost by We (2)'!$D20)+('3. Input- Weight-Age Standards'!F$39*'Output - Monthly Cost by We (2)'!$E20)+('3. Input- Weight-Age Standards'!F$40*'Output - Monthly Cost by We (2)'!$F20)+('3. Input- Weight-Age Standards'!F$41*'Output - Monthly Cost by We (2)'!$G20)+('3. Input- Weight-Age Standards'!F$42*'Output - Monthly Cost by We (2)'!$H20)+('3. Input- Weight-Age Standards'!F$43*'Output - Monthly Cost by We (2)'!$I20)</f>
        <v>6.1860657574833402</v>
      </c>
      <c r="F19" s="12">
        <f>('3. Input- Weight-Age Standards'!G$37*'Output - Monthly Cost by We (2)'!$C20)+('3. Input- Weight-Age Standards'!G$38*'Output - Monthly Cost by We (2)'!$D20)+('3. Input- Weight-Age Standards'!G$39*'Output - Monthly Cost by We (2)'!$E20)+('3. Input- Weight-Age Standards'!G$40*'Output - Monthly Cost by We (2)'!$F20)+('3. Input- Weight-Age Standards'!G$41*'Output - Monthly Cost by We (2)'!$G20)+('3. Input- Weight-Age Standards'!G$42*'Output - Monthly Cost by We (2)'!$H20)+('3. Input- Weight-Age Standards'!G$43*'Output - Monthly Cost by We (2)'!$I20)</f>
        <v>6.6974330734162155</v>
      </c>
      <c r="G19" s="12">
        <f>('3. Input- Weight-Age Standards'!H$37*'Output - Monthly Cost by We (2)'!$C20)+('3. Input- Weight-Age Standards'!H$38*'Output - Monthly Cost by We (2)'!$D20)+('3. Input- Weight-Age Standards'!H$39*'Output - Monthly Cost by We (2)'!$E20)+('3. Input- Weight-Age Standards'!H$40*'Output - Monthly Cost by We (2)'!$F20)+('3. Input- Weight-Age Standards'!H$41*'Output - Monthly Cost by We (2)'!$G20)+('3. Input- Weight-Age Standards'!H$42*'Output - Monthly Cost by We (2)'!$H20)+('3. Input- Weight-Age Standards'!H$43*'Output - Monthly Cost by We (2)'!$I20)</f>
        <v>7.2651619545295762</v>
      </c>
      <c r="H19" s="12">
        <f>('3. Input- Weight-Age Standards'!I$37*'Output - Monthly Cost by We (2)'!$C20)+('3. Input- Weight-Age Standards'!I$38*'Output - Monthly Cost by We (2)'!$D20)+('3. Input- Weight-Age Standards'!I$39*'Output - Monthly Cost by We (2)'!$E20)+('3. Input- Weight-Age Standards'!I$40*'Output - Monthly Cost by We (2)'!$F20)+('3. Input- Weight-Age Standards'!I$41*'Output - Monthly Cost by We (2)'!$G20)+('3. Input- Weight-Age Standards'!I$42*'Output - Monthly Cost by We (2)'!$H20)+('3. Input- Weight-Age Standards'!I$43*'Output - Monthly Cost by We (2)'!$I20)</f>
        <v>7.7242264527284927</v>
      </c>
      <c r="I19" s="12">
        <f>('3. Input- Weight-Age Standards'!J$37*'Output - Monthly Cost by We (2)'!$C20)+('3. Input- Weight-Age Standards'!J$38*'Output - Monthly Cost by We (2)'!$D20)+('3. Input- Weight-Age Standards'!J$39*'Output - Monthly Cost by We (2)'!$E20)+('3. Input- Weight-Age Standards'!J$40*'Output - Monthly Cost by We (2)'!$F20)+('3. Input- Weight-Age Standards'!J$41*'Output - Monthly Cost by We (2)'!$G20)+('3. Input- Weight-Age Standards'!J$42*'Output - Monthly Cost by We (2)'!$H20)+('3. Input- Weight-Age Standards'!J$43*'Output - Monthly Cost by We (2)'!$I20)</f>
        <v>8.1160835259406561</v>
      </c>
      <c r="J19" s="12">
        <f>('3. Input- Weight-Age Standards'!K$37*'Output - Monthly Cost by We (2)'!$C20)+('3. Input- Weight-Age Standards'!K$38*'Output - Monthly Cost by We (2)'!$D20)+('3. Input- Weight-Age Standards'!K$39*'Output - Monthly Cost by We (2)'!$E20)+('3. Input- Weight-Age Standards'!K$40*'Output - Monthly Cost by We (2)'!$F20)+('3. Input- Weight-Age Standards'!K$41*'Output - Monthly Cost by We (2)'!$G20)+('3. Input- Weight-Age Standards'!K$42*'Output - Monthly Cost by We (2)'!$H20)+('3. Input- Weight-Age Standards'!K$43*'Output - Monthly Cost by We (2)'!$I20)</f>
        <v>8.5024556543733283</v>
      </c>
      <c r="K19" s="12">
        <f>('3. Input- Weight-Age Standards'!L$37*'Output - Monthly Cost by We (2)'!$C20)+('3. Input- Weight-Age Standards'!L$38*'Output - Monthly Cost by We (2)'!$D20)+('3. Input- Weight-Age Standards'!L$39*'Output - Monthly Cost by We (2)'!$E20)+('3. Input- Weight-Age Standards'!L$40*'Output - Monthly Cost by We (2)'!$F20)+('3. Input- Weight-Age Standards'!L$41*'Output - Monthly Cost by We (2)'!$G20)+('3. Input- Weight-Age Standards'!L$42*'Output - Monthly Cost by We (2)'!$H20)+('3. Input- Weight-Age Standards'!L$43*'Output - Monthly Cost by We (2)'!$I20)</f>
        <v>8.8195879977931035</v>
      </c>
      <c r="L19" s="12">
        <f>('3. Input- Weight-Age Standards'!M$37*'Output - Monthly Cost by We (2)'!$C20)+('3. Input- Weight-Age Standards'!M$38*'Output - Monthly Cost by We (2)'!$D20)+('3. Input- Weight-Age Standards'!M$39*'Output - Monthly Cost by We (2)'!$E20)+('3. Input- Weight-Age Standards'!M$40*'Output - Monthly Cost by We (2)'!$F20)+('3. Input- Weight-Age Standards'!M$41*'Output - Monthly Cost by We (2)'!$G20)+('3. Input- Weight-Age Standards'!M$42*'Output - Monthly Cost by We (2)'!$H20)+('3. Input- Weight-Age Standards'!M$43*'Output - Monthly Cost by We (2)'!$I20)</f>
        <v>9.0085356038131543</v>
      </c>
      <c r="M19" s="12">
        <f>('3. Input- Weight-Age Standards'!N$37*'Output - Monthly Cost by We (2)'!$C20)+('3. Input- Weight-Age Standards'!N$38*'Output - Monthly Cost by We (2)'!$D20)+('3. Input- Weight-Age Standards'!N$39*'Output - Monthly Cost by We (2)'!$E20)+('3. Input- Weight-Age Standards'!N$40*'Output - Monthly Cost by We (2)'!$F20)+('3. Input- Weight-Age Standards'!N$41*'Output - Monthly Cost by We (2)'!$G20)+('3. Input- Weight-Age Standards'!N$42*'Output - Monthly Cost by We (2)'!$H20)+('3. Input- Weight-Age Standards'!N$43*'Output - Monthly Cost by We (2)'!$I20)</f>
        <v>9.0911193380140922</v>
      </c>
      <c r="N19" s="12">
        <f>('3. Input- Weight-Age Standards'!O$37*'Output - Monthly Cost by We (2)'!$C20)+('3. Input- Weight-Age Standards'!O$38*'Output - Monthly Cost by We (2)'!$D20)+('3. Input- Weight-Age Standards'!O$39*'Output - Monthly Cost by We (2)'!$E20)+('3. Input- Weight-Age Standards'!O$40*'Output - Monthly Cost by We (2)'!$F20)+('3. Input- Weight-Age Standards'!O$41*'Output - Monthly Cost by We (2)'!$G20)+('3. Input- Weight-Age Standards'!O$42*'Output - Monthly Cost by We (2)'!$H20)+('3. Input- Weight-Age Standards'!O$43*'Output - Monthly Cost by We (2)'!$I20)</f>
        <v>9.1158095761285001</v>
      </c>
      <c r="O19" s="12">
        <f>('3. Input- Weight-Age Standards'!P$37*'Output - Monthly Cost by We (2)'!$C20)+('3. Input- Weight-Age Standards'!P$38*'Output - Monthly Cost by We (2)'!$D20)+('3. Input- Weight-Age Standards'!P$39*'Output - Monthly Cost by We (2)'!$E20)+('3. Input- Weight-Age Standards'!P$40*'Output - Monthly Cost by We (2)'!$F20)+('3. Input- Weight-Age Standards'!P$41*'Output - Monthly Cost by We (2)'!$G20)+('3. Input- Weight-Age Standards'!P$42*'Output - Monthly Cost by We (2)'!$H20)+('3. Input- Weight-Age Standards'!P$43*'Output - Monthly Cost by We (2)'!$I20)</f>
        <v>9.1197600690746228</v>
      </c>
    </row>
    <row r="20" spans="1:15">
      <c r="A20" s="14" t="s">
        <v>115</v>
      </c>
      <c r="B20" s="12">
        <f>('3. Input- Weight-Age Standards'!C$37*'Output - Monthly Cost by We (2)'!$C21)+('3. Input- Weight-Age Standards'!C$38*'Output - Monthly Cost by We (2)'!$D21)+('3. Input- Weight-Age Standards'!C$39*'Output - Monthly Cost by We (2)'!$E21)+('3. Input- Weight-Age Standards'!C$40*'Output - Monthly Cost by We (2)'!$F21)+('3. Input- Weight-Age Standards'!C$41*'Output - Monthly Cost by We (2)'!$G21)+('3. Input- Weight-Age Standards'!C$42*'Output - Monthly Cost by We (2)'!$H21)+('3. Input- Weight-Age Standards'!C$43*'Output - Monthly Cost by We (2)'!$I21)</f>
        <v>4.1872606062688495</v>
      </c>
      <c r="C20" s="12">
        <f>('3. Input- Weight-Age Standards'!D$37*'Output - Monthly Cost by We (2)'!$C21)+('3. Input- Weight-Age Standards'!D$38*'Output - Monthly Cost by We (2)'!$D21)+('3. Input- Weight-Age Standards'!D$39*'Output - Monthly Cost by We (2)'!$E21)+('3. Input- Weight-Age Standards'!D$40*'Output - Monthly Cost by We (2)'!$F21)+('3. Input- Weight-Age Standards'!D$41*'Output - Monthly Cost by We (2)'!$G21)+('3. Input- Weight-Age Standards'!D$42*'Output - Monthly Cost by We (2)'!$H21)+('3. Input- Weight-Age Standards'!D$43*'Output - Monthly Cost by We (2)'!$I21)</f>
        <v>4.6980384291227804</v>
      </c>
      <c r="D20" s="12">
        <f>('3. Input- Weight-Age Standards'!E$37*'Output - Monthly Cost by We (2)'!$C21)+('3. Input- Weight-Age Standards'!E$38*'Output - Monthly Cost by We (2)'!$D21)+('3. Input- Weight-Age Standards'!E$39*'Output - Monthly Cost by We (2)'!$E21)+('3. Input- Weight-Age Standards'!E$40*'Output - Monthly Cost by We (2)'!$F21)+('3. Input- Weight-Age Standards'!E$41*'Output - Monthly Cost by We (2)'!$G21)+('3. Input- Weight-Age Standards'!E$42*'Output - Monthly Cost by We (2)'!$H21)+('3. Input- Weight-Age Standards'!E$43*'Output - Monthly Cost by We (2)'!$I21)</f>
        <v>5.6609254961738724</v>
      </c>
      <c r="E20" s="12">
        <f>('3. Input- Weight-Age Standards'!F$37*'Output - Monthly Cost by We (2)'!$C21)+('3. Input- Weight-Age Standards'!F$38*'Output - Monthly Cost by We (2)'!$D21)+('3. Input- Weight-Age Standards'!F$39*'Output - Monthly Cost by We (2)'!$E21)+('3. Input- Weight-Age Standards'!F$40*'Output - Monthly Cost by We (2)'!$F21)+('3. Input- Weight-Age Standards'!F$41*'Output - Monthly Cost by We (2)'!$G21)+('3. Input- Weight-Age Standards'!F$42*'Output - Monthly Cost by We (2)'!$H21)+('3. Input- Weight-Age Standards'!F$43*'Output - Monthly Cost by We (2)'!$I21)</f>
        <v>6.1860657574833402</v>
      </c>
      <c r="F20" s="12">
        <f>('3. Input- Weight-Age Standards'!G$37*'Output - Monthly Cost by We (2)'!$C21)+('3. Input- Weight-Age Standards'!G$38*'Output - Monthly Cost by We (2)'!$D21)+('3. Input- Weight-Age Standards'!G$39*'Output - Monthly Cost by We (2)'!$E21)+('3. Input- Weight-Age Standards'!G$40*'Output - Monthly Cost by We (2)'!$F21)+('3. Input- Weight-Age Standards'!G$41*'Output - Monthly Cost by We (2)'!$G21)+('3. Input- Weight-Age Standards'!G$42*'Output - Monthly Cost by We (2)'!$H21)+('3. Input- Weight-Age Standards'!G$43*'Output - Monthly Cost by We (2)'!$I21)</f>
        <v>6.6974330734162155</v>
      </c>
      <c r="G20" s="12">
        <f>('3. Input- Weight-Age Standards'!H$37*'Output - Monthly Cost by We (2)'!$C21)+('3. Input- Weight-Age Standards'!H$38*'Output - Monthly Cost by We (2)'!$D21)+('3. Input- Weight-Age Standards'!H$39*'Output - Monthly Cost by We (2)'!$E21)+('3. Input- Weight-Age Standards'!H$40*'Output - Monthly Cost by We (2)'!$F21)+('3. Input- Weight-Age Standards'!H$41*'Output - Monthly Cost by We (2)'!$G21)+('3. Input- Weight-Age Standards'!H$42*'Output - Monthly Cost by We (2)'!$H21)+('3. Input- Weight-Age Standards'!H$43*'Output - Monthly Cost by We (2)'!$I21)</f>
        <v>7.2651619545295762</v>
      </c>
      <c r="H20" s="12">
        <f>('3. Input- Weight-Age Standards'!I$37*'Output - Monthly Cost by We (2)'!$C21)+('3. Input- Weight-Age Standards'!I$38*'Output - Monthly Cost by We (2)'!$D21)+('3. Input- Weight-Age Standards'!I$39*'Output - Monthly Cost by We (2)'!$E21)+('3. Input- Weight-Age Standards'!I$40*'Output - Monthly Cost by We (2)'!$F21)+('3. Input- Weight-Age Standards'!I$41*'Output - Monthly Cost by We (2)'!$G21)+('3. Input- Weight-Age Standards'!I$42*'Output - Monthly Cost by We (2)'!$H21)+('3. Input- Weight-Age Standards'!I$43*'Output - Monthly Cost by We (2)'!$I21)</f>
        <v>7.7242264527284927</v>
      </c>
      <c r="I20" s="12">
        <f>('3. Input- Weight-Age Standards'!J$37*'Output - Monthly Cost by We (2)'!$C21)+('3. Input- Weight-Age Standards'!J$38*'Output - Monthly Cost by We (2)'!$D21)+('3. Input- Weight-Age Standards'!J$39*'Output - Monthly Cost by We (2)'!$E21)+('3. Input- Weight-Age Standards'!J$40*'Output - Monthly Cost by We (2)'!$F21)+('3. Input- Weight-Age Standards'!J$41*'Output - Monthly Cost by We (2)'!$G21)+('3. Input- Weight-Age Standards'!J$42*'Output - Monthly Cost by We (2)'!$H21)+('3. Input- Weight-Age Standards'!J$43*'Output - Monthly Cost by We (2)'!$I21)</f>
        <v>8.1160835259406561</v>
      </c>
      <c r="J20" s="12">
        <f>('3. Input- Weight-Age Standards'!K$37*'Output - Monthly Cost by We (2)'!$C21)+('3. Input- Weight-Age Standards'!K$38*'Output - Monthly Cost by We (2)'!$D21)+('3. Input- Weight-Age Standards'!K$39*'Output - Monthly Cost by We (2)'!$E21)+('3. Input- Weight-Age Standards'!K$40*'Output - Monthly Cost by We (2)'!$F21)+('3. Input- Weight-Age Standards'!K$41*'Output - Monthly Cost by We (2)'!$G21)+('3. Input- Weight-Age Standards'!K$42*'Output - Monthly Cost by We (2)'!$H21)+('3. Input- Weight-Age Standards'!K$43*'Output - Monthly Cost by We (2)'!$I21)</f>
        <v>8.5024556543733283</v>
      </c>
      <c r="K20" s="12">
        <f>('3. Input- Weight-Age Standards'!L$37*'Output - Monthly Cost by We (2)'!$C21)+('3. Input- Weight-Age Standards'!L$38*'Output - Monthly Cost by We (2)'!$D21)+('3. Input- Weight-Age Standards'!L$39*'Output - Monthly Cost by We (2)'!$E21)+('3. Input- Weight-Age Standards'!L$40*'Output - Monthly Cost by We (2)'!$F21)+('3. Input- Weight-Age Standards'!L$41*'Output - Monthly Cost by We (2)'!$G21)+('3. Input- Weight-Age Standards'!L$42*'Output - Monthly Cost by We (2)'!$H21)+('3. Input- Weight-Age Standards'!L$43*'Output - Monthly Cost by We (2)'!$I21)</f>
        <v>8.8195879977931035</v>
      </c>
      <c r="L20" s="12">
        <f>('3. Input- Weight-Age Standards'!M$37*'Output - Monthly Cost by We (2)'!$C21)+('3. Input- Weight-Age Standards'!M$38*'Output - Monthly Cost by We (2)'!$D21)+('3. Input- Weight-Age Standards'!M$39*'Output - Monthly Cost by We (2)'!$E21)+('3. Input- Weight-Age Standards'!M$40*'Output - Monthly Cost by We (2)'!$F21)+('3. Input- Weight-Age Standards'!M$41*'Output - Monthly Cost by We (2)'!$G21)+('3. Input- Weight-Age Standards'!M$42*'Output - Monthly Cost by We (2)'!$H21)+('3. Input- Weight-Age Standards'!M$43*'Output - Monthly Cost by We (2)'!$I21)</f>
        <v>9.0085356038131543</v>
      </c>
      <c r="M20" s="12">
        <f>('3. Input- Weight-Age Standards'!N$37*'Output - Monthly Cost by We (2)'!$C21)+('3. Input- Weight-Age Standards'!N$38*'Output - Monthly Cost by We (2)'!$D21)+('3. Input- Weight-Age Standards'!N$39*'Output - Monthly Cost by We (2)'!$E21)+('3. Input- Weight-Age Standards'!N$40*'Output - Monthly Cost by We (2)'!$F21)+('3. Input- Weight-Age Standards'!N$41*'Output - Monthly Cost by We (2)'!$G21)+('3. Input- Weight-Age Standards'!N$42*'Output - Monthly Cost by We (2)'!$H21)+('3. Input- Weight-Age Standards'!N$43*'Output - Monthly Cost by We (2)'!$I21)</f>
        <v>9.0911193380140922</v>
      </c>
      <c r="N20" s="12">
        <f>('3. Input- Weight-Age Standards'!O$37*'Output - Monthly Cost by We (2)'!$C21)+('3. Input- Weight-Age Standards'!O$38*'Output - Monthly Cost by We (2)'!$D21)+('3. Input- Weight-Age Standards'!O$39*'Output - Monthly Cost by We (2)'!$E21)+('3. Input- Weight-Age Standards'!O$40*'Output - Monthly Cost by We (2)'!$F21)+('3. Input- Weight-Age Standards'!O$41*'Output - Monthly Cost by We (2)'!$G21)+('3. Input- Weight-Age Standards'!O$42*'Output - Monthly Cost by We (2)'!$H21)+('3. Input- Weight-Age Standards'!O$43*'Output - Monthly Cost by We (2)'!$I21)</f>
        <v>9.1158095761285001</v>
      </c>
      <c r="O20" s="12">
        <f>('3. Input- Weight-Age Standards'!P$37*'Output - Monthly Cost by We (2)'!$C21)+('3. Input- Weight-Age Standards'!P$38*'Output - Monthly Cost by We (2)'!$D21)+('3. Input- Weight-Age Standards'!P$39*'Output - Monthly Cost by We (2)'!$E21)+('3. Input- Weight-Age Standards'!P$40*'Output - Monthly Cost by We (2)'!$F21)+('3. Input- Weight-Age Standards'!P$41*'Output - Monthly Cost by We (2)'!$G21)+('3. Input- Weight-Age Standards'!P$42*'Output - Monthly Cost by We (2)'!$H21)+('3. Input- Weight-Age Standards'!P$43*'Output - Monthly Cost by We (2)'!$I21)</f>
        <v>9.1197600690746228</v>
      </c>
    </row>
    <row r="21" spans="1:15">
      <c r="A21" s="14" t="s">
        <v>116</v>
      </c>
      <c r="B21" s="12">
        <f>('3. Input- Weight-Age Standards'!C$37*'Output - Monthly Cost by We (2)'!$C22)+('3. Input- Weight-Age Standards'!C$38*'Output - Monthly Cost by We (2)'!$D22)+('3. Input- Weight-Age Standards'!C$39*'Output - Monthly Cost by We (2)'!$E22)+('3. Input- Weight-Age Standards'!C$40*'Output - Monthly Cost by We (2)'!$F22)+('3. Input- Weight-Age Standards'!C$41*'Output - Monthly Cost by We (2)'!$G22)+('3. Input- Weight-Age Standards'!C$42*'Output - Monthly Cost by We (2)'!$H22)+('3. Input- Weight-Age Standards'!C$43*'Output - Monthly Cost by We (2)'!$I22)</f>
        <v>5.8621648487763878</v>
      </c>
      <c r="C21" s="12">
        <f>('3. Input- Weight-Age Standards'!D$37*'Output - Monthly Cost by We (2)'!$C22)+('3. Input- Weight-Age Standards'!D$38*'Output - Monthly Cost by We (2)'!$D22)+('3. Input- Weight-Age Standards'!D$39*'Output - Monthly Cost by We (2)'!$E22)+('3. Input- Weight-Age Standards'!D$40*'Output - Monthly Cost by We (2)'!$F22)+('3. Input- Weight-Age Standards'!D$41*'Output - Monthly Cost by We (2)'!$G22)+('3. Input- Weight-Age Standards'!D$42*'Output - Monthly Cost by We (2)'!$H22)+('3. Input- Weight-Age Standards'!D$43*'Output - Monthly Cost by We (2)'!$I22)</f>
        <v>6.5772538007718913</v>
      </c>
      <c r="D21" s="12">
        <f>('3. Input- Weight-Age Standards'!E$37*'Output - Monthly Cost by We (2)'!$C22)+('3. Input- Weight-Age Standards'!E$38*'Output - Monthly Cost by We (2)'!$D22)+('3. Input- Weight-Age Standards'!E$39*'Output - Monthly Cost by We (2)'!$E22)+('3. Input- Weight-Age Standards'!E$40*'Output - Monthly Cost by We (2)'!$F22)+('3. Input- Weight-Age Standards'!E$41*'Output - Monthly Cost by We (2)'!$G22)+('3. Input- Weight-Age Standards'!E$42*'Output - Monthly Cost by We (2)'!$H22)+('3. Input- Weight-Age Standards'!E$43*'Output - Monthly Cost by We (2)'!$I22)</f>
        <v>7.9252956938358352</v>
      </c>
      <c r="E21" s="12">
        <f>('3. Input- Weight-Age Standards'!F$37*'Output - Monthly Cost by We (2)'!$C22)+('3. Input- Weight-Age Standards'!F$38*'Output - Monthly Cost by We (2)'!$D22)+('3. Input- Weight-Age Standards'!F$39*'Output - Monthly Cost by We (2)'!$E22)+('3. Input- Weight-Age Standards'!F$40*'Output - Monthly Cost by We (2)'!$F22)+('3. Input- Weight-Age Standards'!F$41*'Output - Monthly Cost by We (2)'!$G22)+('3. Input- Weight-Age Standards'!F$42*'Output - Monthly Cost by We (2)'!$H22)+('3. Input- Weight-Age Standards'!F$43*'Output - Monthly Cost by We (2)'!$I22)</f>
        <v>8.6604882822743789</v>
      </c>
      <c r="F21" s="12">
        <f>('3. Input- Weight-Age Standards'!G$37*'Output - Monthly Cost by We (2)'!$C22)+('3. Input- Weight-Age Standards'!G$38*'Output - Monthly Cost by We (2)'!$D22)+('3. Input- Weight-Age Standards'!G$39*'Output - Monthly Cost by We (2)'!$E22)+('3. Input- Weight-Age Standards'!G$40*'Output - Monthly Cost by We (2)'!$F22)+('3. Input- Weight-Age Standards'!G$41*'Output - Monthly Cost by We (2)'!$G22)+('3. Input- Weight-Age Standards'!G$42*'Output - Monthly Cost by We (2)'!$H22)+('3. Input- Weight-Age Standards'!G$43*'Output - Monthly Cost by We (2)'!$I22)</f>
        <v>9.3761457514152617</v>
      </c>
      <c r="G21" s="12">
        <f>('3. Input- Weight-Age Standards'!H$37*'Output - Monthly Cost by We (2)'!$C22)+('3. Input- Weight-Age Standards'!H$38*'Output - Monthly Cost by We (2)'!$D22)+('3. Input- Weight-Age Standards'!H$39*'Output - Monthly Cost by We (2)'!$E22)+('3. Input- Weight-Age Standards'!H$40*'Output - Monthly Cost by We (2)'!$F22)+('3. Input- Weight-Age Standards'!H$41*'Output - Monthly Cost by We (2)'!$G22)+('3. Input- Weight-Age Standards'!H$42*'Output - Monthly Cost by We (2)'!$H22)+('3. Input- Weight-Age Standards'!H$43*'Output - Monthly Cost by We (2)'!$I22)</f>
        <v>10.167866541391897</v>
      </c>
      <c r="H21" s="12">
        <f>('3. Input- Weight-Age Standards'!I$37*'Output - Monthly Cost by We (2)'!$C22)+('3. Input- Weight-Age Standards'!I$38*'Output - Monthly Cost by We (2)'!$D22)+('3. Input- Weight-Age Standards'!I$39*'Output - Monthly Cost by We (2)'!$E22)+('3. Input- Weight-Age Standards'!I$40*'Output - Monthly Cost by We (2)'!$F22)+('3. Input- Weight-Age Standards'!I$41*'Output - Monthly Cost by We (2)'!$G22)+('3. Input- Weight-Age Standards'!I$42*'Output - Monthly Cost by We (2)'!$H22)+('3. Input- Weight-Age Standards'!I$43*'Output - Monthly Cost by We (2)'!$I22)</f>
        <v>10.794316055680618</v>
      </c>
      <c r="I21" s="12">
        <f>('3. Input- Weight-Age Standards'!J$37*'Output - Monthly Cost by We (2)'!$C22)+('3. Input- Weight-Age Standards'!J$38*'Output - Monthly Cost by We (2)'!$D22)+('3. Input- Weight-Age Standards'!J$39*'Output - Monthly Cost by We (2)'!$E22)+('3. Input- Weight-Age Standards'!J$40*'Output - Monthly Cost by We (2)'!$F22)+('3. Input- Weight-Age Standards'!J$41*'Output - Monthly Cost by We (2)'!$G22)+('3. Input- Weight-Age Standards'!J$42*'Output - Monthly Cost by We (2)'!$H22)+('3. Input- Weight-Age Standards'!J$43*'Output - Monthly Cost by We (2)'!$I22)</f>
        <v>11.290413242110645</v>
      </c>
      <c r="J21" s="12">
        <f>('3. Input- Weight-Age Standards'!K$37*'Output - Monthly Cost by We (2)'!$C22)+('3. Input- Weight-Age Standards'!K$38*'Output - Monthly Cost by We (2)'!$D22)+('3. Input- Weight-Age Standards'!K$39*'Output - Monthly Cost by We (2)'!$E22)+('3. Input- Weight-Age Standards'!K$40*'Output - Monthly Cost by We (2)'!$F22)+('3. Input- Weight-Age Standards'!K$41*'Output - Monthly Cost by We (2)'!$G22)+('3. Input- Weight-Age Standards'!K$42*'Output - Monthly Cost by We (2)'!$H22)+('3. Input- Weight-Age Standards'!K$43*'Output - Monthly Cost by We (2)'!$I22)</f>
        <v>11.713023548911517</v>
      </c>
      <c r="K21" s="12">
        <f>('3. Input- Weight-Age Standards'!L$37*'Output - Monthly Cost by We (2)'!$C22)+('3. Input- Weight-Age Standards'!L$38*'Output - Monthly Cost by We (2)'!$D22)+('3. Input- Weight-Age Standards'!L$39*'Output - Monthly Cost by We (2)'!$E22)+('3. Input- Weight-Age Standards'!L$40*'Output - Monthly Cost by We (2)'!$F22)+('3. Input- Weight-Age Standards'!L$41*'Output - Monthly Cost by We (2)'!$G22)+('3. Input- Weight-Age Standards'!L$42*'Output - Monthly Cost by We (2)'!$H22)+('3. Input- Weight-Age Standards'!L$43*'Output - Monthly Cost by We (2)'!$I22)</f>
        <v>11.955811010916108</v>
      </c>
      <c r="L21" s="12">
        <f>('3. Input- Weight-Age Standards'!M$37*'Output - Monthly Cost by We (2)'!$C22)+('3. Input- Weight-Age Standards'!M$38*'Output - Monthly Cost by We (2)'!$D22)+('3. Input- Weight-Age Standards'!M$39*'Output - Monthly Cost by We (2)'!$E22)+('3. Input- Weight-Age Standards'!M$40*'Output - Monthly Cost by We (2)'!$F22)+('3. Input- Weight-Age Standards'!M$41*'Output - Monthly Cost by We (2)'!$G22)+('3. Input- Weight-Age Standards'!M$42*'Output - Monthly Cost by We (2)'!$H22)+('3. Input- Weight-Age Standards'!M$43*'Output - Monthly Cost by We (2)'!$I22)</f>
        <v>11.959260766909605</v>
      </c>
      <c r="M21" s="12">
        <f>('3. Input- Weight-Age Standards'!N$37*'Output - Monthly Cost by We (2)'!$C22)+('3. Input- Weight-Age Standards'!N$38*'Output - Monthly Cost by We (2)'!$D22)+('3. Input- Weight-Age Standards'!N$39*'Output - Monthly Cost by We (2)'!$E22)+('3. Input- Weight-Age Standards'!N$40*'Output - Monthly Cost by We (2)'!$F22)+('3. Input- Weight-Age Standards'!N$41*'Output - Monthly Cost by We (2)'!$G22)+('3. Input- Weight-Age Standards'!N$42*'Output - Monthly Cost by We (2)'!$H22)+('3. Input- Weight-Age Standards'!N$43*'Output - Monthly Cost by We (2)'!$I22)</f>
        <v>11.818719306937131</v>
      </c>
      <c r="N21" s="12">
        <f>('3. Input- Weight-Age Standards'!O$37*'Output - Monthly Cost by We (2)'!$C22)+('3. Input- Weight-Age Standards'!O$38*'Output - Monthly Cost by We (2)'!$D22)+('3. Input- Weight-Age Standards'!O$39*'Output - Monthly Cost by We (2)'!$E22)+('3. Input- Weight-Age Standards'!O$40*'Output - Monthly Cost by We (2)'!$F22)+('3. Input- Weight-Age Standards'!O$41*'Output - Monthly Cost by We (2)'!$G22)+('3. Input- Weight-Age Standards'!O$42*'Output - Monthly Cost by We (2)'!$H22)+('3. Input- Weight-Age Standards'!O$43*'Output - Monthly Cost by We (2)'!$I22)</f>
        <v>11.6664813946248</v>
      </c>
      <c r="O21" s="12">
        <f>('3. Input- Weight-Age Standards'!P$37*'Output - Monthly Cost by We (2)'!$C22)+('3. Input- Weight-Age Standards'!P$38*'Output - Monthly Cost by We (2)'!$D22)+('3. Input- Weight-Age Standards'!P$39*'Output - Monthly Cost by We (2)'!$E22)+('3. Input- Weight-Age Standards'!P$40*'Output - Monthly Cost by We (2)'!$F22)+('3. Input- Weight-Age Standards'!P$41*'Output - Monthly Cost by We (2)'!$G22)+('3. Input- Weight-Age Standards'!P$42*'Output - Monthly Cost by We (2)'!$H22)+('3. Input- Weight-Age Standards'!P$43*'Output - Monthly Cost by We (2)'!$I22)</f>
        <v>11.579388036988345</v>
      </c>
    </row>
    <row r="22" spans="1:15">
      <c r="A22" s="14" t="s">
        <v>117</v>
      </c>
      <c r="B22" s="12">
        <f>('3. Input- Weight-Age Standards'!C$37*'Output - Monthly Cost by We (2)'!$C23)+('3. Input- Weight-Age Standards'!C$38*'Output - Monthly Cost by We (2)'!$D23)+('3. Input- Weight-Age Standards'!C$39*'Output - Monthly Cost by We (2)'!$E23)+('3. Input- Weight-Age Standards'!C$40*'Output - Monthly Cost by We (2)'!$F23)+('3. Input- Weight-Age Standards'!C$41*'Output - Monthly Cost by We (2)'!$G23)+('3. Input- Weight-Age Standards'!C$42*'Output - Monthly Cost by We (2)'!$H23)+('3. Input- Weight-Age Standards'!C$43*'Output - Monthly Cost by We (2)'!$I23)</f>
        <v>5.8621648487763878</v>
      </c>
      <c r="C22" s="12">
        <f>('3. Input- Weight-Age Standards'!D$37*'Output - Monthly Cost by We (2)'!$C23)+('3. Input- Weight-Age Standards'!D$38*'Output - Monthly Cost by We (2)'!$D23)+('3. Input- Weight-Age Standards'!D$39*'Output - Monthly Cost by We (2)'!$E23)+('3. Input- Weight-Age Standards'!D$40*'Output - Monthly Cost by We (2)'!$F23)+('3. Input- Weight-Age Standards'!D$41*'Output - Monthly Cost by We (2)'!$G23)+('3. Input- Weight-Age Standards'!D$42*'Output - Monthly Cost by We (2)'!$H23)+('3. Input- Weight-Age Standards'!D$43*'Output - Monthly Cost by We (2)'!$I23)</f>
        <v>6.5772538007718913</v>
      </c>
      <c r="D22" s="12">
        <f>('3. Input- Weight-Age Standards'!E$37*'Output - Monthly Cost by We (2)'!$C23)+('3. Input- Weight-Age Standards'!E$38*'Output - Monthly Cost by We (2)'!$D23)+('3. Input- Weight-Age Standards'!E$39*'Output - Monthly Cost by We (2)'!$E23)+('3. Input- Weight-Age Standards'!E$40*'Output - Monthly Cost by We (2)'!$F23)+('3. Input- Weight-Age Standards'!E$41*'Output - Monthly Cost by We (2)'!$G23)+('3. Input- Weight-Age Standards'!E$42*'Output - Monthly Cost by We (2)'!$H23)+('3. Input- Weight-Age Standards'!E$43*'Output - Monthly Cost by We (2)'!$I23)</f>
        <v>7.9252956938358352</v>
      </c>
      <c r="E22" s="12">
        <f>('3. Input- Weight-Age Standards'!F$37*'Output - Monthly Cost by We (2)'!$C23)+('3. Input- Weight-Age Standards'!F$38*'Output - Monthly Cost by We (2)'!$D23)+('3. Input- Weight-Age Standards'!F$39*'Output - Monthly Cost by We (2)'!$E23)+('3. Input- Weight-Age Standards'!F$40*'Output - Monthly Cost by We (2)'!$F23)+('3. Input- Weight-Age Standards'!F$41*'Output - Monthly Cost by We (2)'!$G23)+('3. Input- Weight-Age Standards'!F$42*'Output - Monthly Cost by We (2)'!$H23)+('3. Input- Weight-Age Standards'!F$43*'Output - Monthly Cost by We (2)'!$I23)</f>
        <v>8.6604882822743789</v>
      </c>
      <c r="F22" s="12">
        <f>('3. Input- Weight-Age Standards'!G$37*'Output - Monthly Cost by We (2)'!$C23)+('3. Input- Weight-Age Standards'!G$38*'Output - Monthly Cost by We (2)'!$D23)+('3. Input- Weight-Age Standards'!G$39*'Output - Monthly Cost by We (2)'!$E23)+('3. Input- Weight-Age Standards'!G$40*'Output - Monthly Cost by We (2)'!$F23)+('3. Input- Weight-Age Standards'!G$41*'Output - Monthly Cost by We (2)'!$G23)+('3. Input- Weight-Age Standards'!G$42*'Output - Monthly Cost by We (2)'!$H23)+('3. Input- Weight-Age Standards'!G$43*'Output - Monthly Cost by We (2)'!$I23)</f>
        <v>9.3761457514152617</v>
      </c>
      <c r="G22" s="12">
        <f>('3. Input- Weight-Age Standards'!H$37*'Output - Monthly Cost by We (2)'!$C23)+('3. Input- Weight-Age Standards'!H$38*'Output - Monthly Cost by We (2)'!$D23)+('3. Input- Weight-Age Standards'!H$39*'Output - Monthly Cost by We (2)'!$E23)+('3. Input- Weight-Age Standards'!H$40*'Output - Monthly Cost by We (2)'!$F23)+('3. Input- Weight-Age Standards'!H$41*'Output - Monthly Cost by We (2)'!$G23)+('3. Input- Weight-Age Standards'!H$42*'Output - Monthly Cost by We (2)'!$H23)+('3. Input- Weight-Age Standards'!H$43*'Output - Monthly Cost by We (2)'!$I23)</f>
        <v>10.167866541391897</v>
      </c>
      <c r="H22" s="12">
        <f>('3. Input- Weight-Age Standards'!I$37*'Output - Monthly Cost by We (2)'!$C23)+('3. Input- Weight-Age Standards'!I$38*'Output - Monthly Cost by We (2)'!$D23)+('3. Input- Weight-Age Standards'!I$39*'Output - Monthly Cost by We (2)'!$E23)+('3. Input- Weight-Age Standards'!I$40*'Output - Monthly Cost by We (2)'!$F23)+('3. Input- Weight-Age Standards'!I$41*'Output - Monthly Cost by We (2)'!$G23)+('3. Input- Weight-Age Standards'!I$42*'Output - Monthly Cost by We (2)'!$H23)+('3. Input- Weight-Age Standards'!I$43*'Output - Monthly Cost by We (2)'!$I23)</f>
        <v>10.794316055680618</v>
      </c>
      <c r="I22" s="12">
        <f>('3. Input- Weight-Age Standards'!J$37*'Output - Monthly Cost by We (2)'!$C23)+('3. Input- Weight-Age Standards'!J$38*'Output - Monthly Cost by We (2)'!$D23)+('3. Input- Weight-Age Standards'!J$39*'Output - Monthly Cost by We (2)'!$E23)+('3. Input- Weight-Age Standards'!J$40*'Output - Monthly Cost by We (2)'!$F23)+('3. Input- Weight-Age Standards'!J$41*'Output - Monthly Cost by We (2)'!$G23)+('3. Input- Weight-Age Standards'!J$42*'Output - Monthly Cost by We (2)'!$H23)+('3. Input- Weight-Age Standards'!J$43*'Output - Monthly Cost by We (2)'!$I23)</f>
        <v>11.290413242110645</v>
      </c>
      <c r="J22" s="12">
        <f>('3. Input- Weight-Age Standards'!K$37*'Output - Monthly Cost by We (2)'!$C23)+('3. Input- Weight-Age Standards'!K$38*'Output - Monthly Cost by We (2)'!$D23)+('3. Input- Weight-Age Standards'!K$39*'Output - Monthly Cost by We (2)'!$E23)+('3. Input- Weight-Age Standards'!K$40*'Output - Monthly Cost by We (2)'!$F23)+('3. Input- Weight-Age Standards'!K$41*'Output - Monthly Cost by We (2)'!$G23)+('3. Input- Weight-Age Standards'!K$42*'Output - Monthly Cost by We (2)'!$H23)+('3. Input- Weight-Age Standards'!K$43*'Output - Monthly Cost by We (2)'!$I23)</f>
        <v>11.713023548911517</v>
      </c>
      <c r="K22" s="12">
        <f>('3. Input- Weight-Age Standards'!L$37*'Output - Monthly Cost by We (2)'!$C23)+('3. Input- Weight-Age Standards'!L$38*'Output - Monthly Cost by We (2)'!$D23)+('3. Input- Weight-Age Standards'!L$39*'Output - Monthly Cost by We (2)'!$E23)+('3. Input- Weight-Age Standards'!L$40*'Output - Monthly Cost by We (2)'!$F23)+('3. Input- Weight-Age Standards'!L$41*'Output - Monthly Cost by We (2)'!$G23)+('3. Input- Weight-Age Standards'!L$42*'Output - Monthly Cost by We (2)'!$H23)+('3. Input- Weight-Age Standards'!L$43*'Output - Monthly Cost by We (2)'!$I23)</f>
        <v>11.955811010916108</v>
      </c>
      <c r="L22" s="12">
        <f>('3. Input- Weight-Age Standards'!M$37*'Output - Monthly Cost by We (2)'!$C23)+('3. Input- Weight-Age Standards'!M$38*'Output - Monthly Cost by We (2)'!$D23)+('3. Input- Weight-Age Standards'!M$39*'Output - Monthly Cost by We (2)'!$E23)+('3. Input- Weight-Age Standards'!M$40*'Output - Monthly Cost by We (2)'!$F23)+('3. Input- Weight-Age Standards'!M$41*'Output - Monthly Cost by We (2)'!$G23)+('3. Input- Weight-Age Standards'!M$42*'Output - Monthly Cost by We (2)'!$H23)+('3. Input- Weight-Age Standards'!M$43*'Output - Monthly Cost by We (2)'!$I23)</f>
        <v>11.959260766909605</v>
      </c>
      <c r="M22" s="12">
        <f>('3. Input- Weight-Age Standards'!N$37*'Output - Monthly Cost by We (2)'!$C23)+('3. Input- Weight-Age Standards'!N$38*'Output - Monthly Cost by We (2)'!$D23)+('3. Input- Weight-Age Standards'!N$39*'Output - Monthly Cost by We (2)'!$E23)+('3. Input- Weight-Age Standards'!N$40*'Output - Monthly Cost by We (2)'!$F23)+('3. Input- Weight-Age Standards'!N$41*'Output - Monthly Cost by We (2)'!$G23)+('3. Input- Weight-Age Standards'!N$42*'Output - Monthly Cost by We (2)'!$H23)+('3. Input- Weight-Age Standards'!N$43*'Output - Monthly Cost by We (2)'!$I23)</f>
        <v>11.818719306937131</v>
      </c>
      <c r="N22" s="12">
        <f>('3. Input- Weight-Age Standards'!O$37*'Output - Monthly Cost by We (2)'!$C23)+('3. Input- Weight-Age Standards'!O$38*'Output - Monthly Cost by We (2)'!$D23)+('3. Input- Weight-Age Standards'!O$39*'Output - Monthly Cost by We (2)'!$E23)+('3. Input- Weight-Age Standards'!O$40*'Output - Monthly Cost by We (2)'!$F23)+('3. Input- Weight-Age Standards'!O$41*'Output - Monthly Cost by We (2)'!$G23)+('3. Input- Weight-Age Standards'!O$42*'Output - Monthly Cost by We (2)'!$H23)+('3. Input- Weight-Age Standards'!O$43*'Output - Monthly Cost by We (2)'!$I23)</f>
        <v>11.6664813946248</v>
      </c>
      <c r="O22" s="12">
        <f>('3. Input- Weight-Age Standards'!P$37*'Output - Monthly Cost by We (2)'!$C23)+('3. Input- Weight-Age Standards'!P$38*'Output - Monthly Cost by We (2)'!$D23)+('3. Input- Weight-Age Standards'!P$39*'Output - Monthly Cost by We (2)'!$E23)+('3. Input- Weight-Age Standards'!P$40*'Output - Monthly Cost by We (2)'!$F23)+('3. Input- Weight-Age Standards'!P$41*'Output - Monthly Cost by We (2)'!$G23)+('3. Input- Weight-Age Standards'!P$42*'Output - Monthly Cost by We (2)'!$H23)+('3. Input- Weight-Age Standards'!P$43*'Output - Monthly Cost by We (2)'!$I23)</f>
        <v>11.579388036988345</v>
      </c>
    </row>
    <row r="23" spans="1:15">
      <c r="A23" s="14" t="s">
        <v>79</v>
      </c>
      <c r="B23" s="12">
        <f>('3. Input- Weight-Age Standards'!C$37*'Output - Monthly Cost by We (2)'!$C24)+('3. Input- Weight-Age Standards'!C$38*'Output - Monthly Cost by We (2)'!$D24)+('3. Input- Weight-Age Standards'!C$39*'Output - Monthly Cost by We (2)'!$E24)+('3. Input- Weight-Age Standards'!C$40*'Output - Monthly Cost by We (2)'!$F24)+('3. Input- Weight-Age Standards'!C$41*'Output - Monthly Cost by We (2)'!$G24)+('3. Input- Weight-Age Standards'!C$42*'Output - Monthly Cost by We (2)'!$H24)+('3. Input- Weight-Age Standards'!C$43*'Output - Monthly Cost by We (2)'!$I24)</f>
        <v>2.5123563637613091</v>
      </c>
      <c r="C23" s="12">
        <f>('3. Input- Weight-Age Standards'!D$37*'Output - Monthly Cost by We (2)'!$C24)+('3. Input- Weight-Age Standards'!D$38*'Output - Monthly Cost by We (2)'!$D24)+('3. Input- Weight-Age Standards'!D$39*'Output - Monthly Cost by We (2)'!$E24)+('3. Input- Weight-Age Standards'!D$40*'Output - Monthly Cost by We (2)'!$F24)+('3. Input- Weight-Age Standards'!D$41*'Output - Monthly Cost by We (2)'!$G24)+('3. Input- Weight-Age Standards'!D$42*'Output - Monthly Cost by We (2)'!$H24)+('3. Input- Weight-Age Standards'!D$43*'Output - Monthly Cost by We (2)'!$I24)</f>
        <v>2.8188230574736681</v>
      </c>
      <c r="D23" s="12">
        <f>('3. Input- Weight-Age Standards'!E$37*'Output - Monthly Cost by We (2)'!$C24)+('3. Input- Weight-Age Standards'!E$38*'Output - Monthly Cost by We (2)'!$D24)+('3. Input- Weight-Age Standards'!E$39*'Output - Monthly Cost by We (2)'!$E24)+('3. Input- Weight-Age Standards'!E$40*'Output - Monthly Cost by We (2)'!$F24)+('3. Input- Weight-Age Standards'!E$41*'Output - Monthly Cost by We (2)'!$G24)+('3. Input- Weight-Age Standards'!E$42*'Output - Monthly Cost by We (2)'!$H24)+('3. Input- Weight-Age Standards'!E$43*'Output - Monthly Cost by We (2)'!$I24)</f>
        <v>3.3965552964929402</v>
      </c>
      <c r="E23" s="12">
        <f>('3. Input- Weight-Age Standards'!F$37*'Output - Monthly Cost by We (2)'!$C24)+('3. Input- Weight-Age Standards'!F$38*'Output - Monthly Cost by We (2)'!$D24)+('3. Input- Weight-Age Standards'!F$39*'Output - Monthly Cost by We (2)'!$E24)+('3. Input- Weight-Age Standards'!F$40*'Output - Monthly Cost by We (2)'!$F24)+('3. Input- Weight-Age Standards'!F$41*'Output - Monthly Cost by We (2)'!$G24)+('3. Input- Weight-Age Standards'!F$42*'Output - Monthly Cost by We (2)'!$H24)+('3. Input- Weight-Age Standards'!F$43*'Output - Monthly Cost by We (2)'!$I24)</f>
        <v>3.711633787186559</v>
      </c>
      <c r="F23" s="12">
        <f>('3. Input- Weight-Age Standards'!G$37*'Output - Monthly Cost by We (2)'!$C24)+('3. Input- Weight-Age Standards'!G$38*'Output - Monthly Cost by We (2)'!$D24)+('3. Input- Weight-Age Standards'!G$39*'Output - Monthly Cost by We (2)'!$E24)+('3. Input- Weight-Age Standards'!G$40*'Output - Monthly Cost by We (2)'!$F24)+('3. Input- Weight-Age Standards'!G$41*'Output - Monthly Cost by We (2)'!$G24)+('3. Input- Weight-Age Standards'!G$42*'Output - Monthly Cost by We (2)'!$H24)+('3. Input- Weight-Age Standards'!G$43*'Output - Monthly Cost by We (2)'!$I24)</f>
        <v>4.0180690169985658</v>
      </c>
      <c r="G23" s="12">
        <f>('3. Input- Weight-Age Standards'!H$37*'Output - Monthly Cost by We (2)'!$C24)+('3. Input- Weight-Age Standards'!H$38*'Output - Monthly Cost by We (2)'!$D24)+('3. Input- Weight-Age Standards'!H$39*'Output - Monthly Cost by We (2)'!$E24)+('3. Input- Weight-Age Standards'!H$40*'Output - Monthly Cost by We (2)'!$F24)+('3. Input- Weight-Age Standards'!H$41*'Output - Monthly Cost by We (2)'!$G24)+('3. Input- Weight-Age Standards'!H$42*'Output - Monthly Cost by We (2)'!$H24)+('3. Input- Weight-Age Standards'!H$43*'Output - Monthly Cost by We (2)'!$I24)</f>
        <v>4.3540568802934771</v>
      </c>
      <c r="H23" s="12">
        <f>('3. Input- Weight-Age Standards'!I$37*'Output - Monthly Cost by We (2)'!$C24)+('3. Input- Weight-Age Standards'!I$38*'Output - Monthly Cost by We (2)'!$D24)+('3. Input- Weight-Age Standards'!I$39*'Output - Monthly Cost by We (2)'!$E24)+('3. Input- Weight-Age Standards'!I$40*'Output - Monthly Cost by We (2)'!$F24)+('3. Input- Weight-Age Standards'!I$41*'Output - Monthly Cost by We (2)'!$G24)+('3. Input- Weight-Age Standards'!I$42*'Output - Monthly Cost by We (2)'!$H24)+('3. Input- Weight-Age Standards'!I$43*'Output - Monthly Cost by We (2)'!$I24)</f>
        <v>4.6051344044281848</v>
      </c>
      <c r="I23" s="12">
        <f>('3. Input- Weight-Age Standards'!J$37*'Output - Monthly Cost by We (2)'!$C24)+('3. Input- Weight-Age Standards'!J$38*'Output - Monthly Cost by We (2)'!$D24)+('3. Input- Weight-Age Standards'!J$39*'Output - Monthly Cost by We (2)'!$E24)+('3. Input- Weight-Age Standards'!J$40*'Output - Monthly Cost by We (2)'!$F24)+('3. Input- Weight-Age Standards'!J$41*'Output - Monthly Cost by We (2)'!$G24)+('3. Input- Weight-Age Standards'!J$42*'Output - Monthly Cost by We (2)'!$H24)+('3. Input- Weight-Age Standards'!J$43*'Output - Monthly Cost by We (2)'!$I24)</f>
        <v>4.7614945742549839</v>
      </c>
      <c r="J23" s="12">
        <f>('3. Input- Weight-Age Standards'!K$37*'Output - Monthly Cost by We (2)'!$C24)+('3. Input- Weight-Age Standards'!K$38*'Output - Monthly Cost by We (2)'!$D24)+('3. Input- Weight-Age Standards'!K$39*'Output - Monthly Cost by We (2)'!$E24)+('3. Input- Weight-Age Standards'!K$40*'Output - Monthly Cost by We (2)'!$F24)+('3. Input- Weight-Age Standards'!K$41*'Output - Monthly Cost by We (2)'!$G24)+('3. Input- Weight-Age Standards'!K$42*'Output - Monthly Cost by We (2)'!$H24)+('3. Input- Weight-Age Standards'!K$43*'Output - Monthly Cost by We (2)'!$I24)</f>
        <v>4.8158518418072811</v>
      </c>
      <c r="K23" s="12">
        <f>('3. Input- Weight-Age Standards'!L$37*'Output - Monthly Cost by We (2)'!$C24)+('3. Input- Weight-Age Standards'!L$38*'Output - Monthly Cost by We (2)'!$D24)+('3. Input- Weight-Age Standards'!L$39*'Output - Monthly Cost by We (2)'!$E24)+('3. Input- Weight-Age Standards'!L$40*'Output - Monthly Cost by We (2)'!$F24)+('3. Input- Weight-Age Standards'!L$41*'Output - Monthly Cost by We (2)'!$G24)+('3. Input- Weight-Age Standards'!L$42*'Output - Monthly Cost by We (2)'!$H24)+('3. Input- Weight-Age Standards'!L$43*'Output - Monthly Cost by We (2)'!$I24)</f>
        <v>4.704334519684501</v>
      </c>
      <c r="L23" s="12">
        <f>('3. Input- Weight-Age Standards'!M$37*'Output - Monthly Cost by We (2)'!$C24)+('3. Input- Weight-Age Standards'!M$38*'Output - Monthly Cost by We (2)'!$D24)+('3. Input- Weight-Age Standards'!M$39*'Output - Monthly Cost by We (2)'!$E24)+('3. Input- Weight-Age Standards'!M$40*'Output - Monthly Cost by We (2)'!$F24)+('3. Input- Weight-Age Standards'!M$41*'Output - Monthly Cost by We (2)'!$G24)+('3. Input- Weight-Age Standards'!M$42*'Output - Monthly Cost by We (2)'!$H24)+('3. Input- Weight-Age Standards'!M$43*'Output - Monthly Cost by We (2)'!$I24)</f>
        <v>4.4260877446446738</v>
      </c>
      <c r="M23" s="12">
        <f>('3. Input- Weight-Age Standards'!N$37*'Output - Monthly Cost by We (2)'!$C24)+('3. Input- Weight-Age Standards'!N$38*'Output - Monthly Cost by We (2)'!$D24)+('3. Input- Weight-Age Standards'!N$39*'Output - Monthly Cost by We (2)'!$E24)+('3. Input- Weight-Age Standards'!N$40*'Output - Monthly Cost by We (2)'!$F24)+('3. Input- Weight-Age Standards'!N$41*'Output - Monthly Cost by We (2)'!$G24)+('3. Input- Weight-Age Standards'!N$42*'Output - Monthly Cost by We (2)'!$H24)+('3. Input- Weight-Age Standards'!N$43*'Output - Monthly Cost by We (2)'!$I24)</f>
        <v>4.091399953384558</v>
      </c>
      <c r="N23" s="12">
        <f>('3. Input- Weight-Age Standards'!O$37*'Output - Monthly Cost by We (2)'!$C24)+('3. Input- Weight-Age Standards'!O$38*'Output - Monthly Cost by We (2)'!$D24)+('3. Input- Weight-Age Standards'!O$39*'Output - Monthly Cost by We (2)'!$E24)+('3. Input- Weight-Age Standards'!O$40*'Output - Monthly Cost by We (2)'!$F24)+('3. Input- Weight-Age Standards'!O$41*'Output - Monthly Cost by We (2)'!$G24)+('3. Input- Weight-Age Standards'!O$42*'Output - Monthly Cost by We (2)'!$H24)+('3. Input- Weight-Age Standards'!O$43*'Output - Monthly Cost by We (2)'!$I24)</f>
        <v>3.8260077277444489</v>
      </c>
      <c r="O23" s="12">
        <f>('3. Input- Weight-Age Standards'!P$37*'Output - Monthly Cost by We (2)'!$C24)+('3. Input- Weight-Age Standards'!P$38*'Output - Monthly Cost by We (2)'!$D24)+('3. Input- Weight-Age Standards'!P$39*'Output - Monthly Cost by We (2)'!$E24)+('3. Input- Weight-Age Standards'!P$40*'Output - Monthly Cost by We (2)'!$F24)+('3. Input- Weight-Age Standards'!P$41*'Output - Monthly Cost by We (2)'!$G24)+('3. Input- Weight-Age Standards'!P$42*'Output - Monthly Cost by We (2)'!$H24)+('3. Input- Weight-Age Standards'!P$43*'Output - Monthly Cost by We (2)'!$I24)</f>
        <v>3.6894419518705783</v>
      </c>
    </row>
    <row r="24" spans="1:15">
      <c r="A24" s="14" t="s">
        <v>80</v>
      </c>
      <c r="B24" s="12">
        <f>('3. Input- Weight-Age Standards'!C$37*'Output - Monthly Cost by We (2)'!$C25)+('3. Input- Weight-Age Standards'!C$38*'Output - Monthly Cost by We (2)'!$D25)+('3. Input- Weight-Age Standards'!C$39*'Output - Monthly Cost by We (2)'!$E25)+('3. Input- Weight-Age Standards'!C$40*'Output - Monthly Cost by We (2)'!$F25)+('3. Input- Weight-Age Standards'!C$41*'Output - Monthly Cost by We (2)'!$G25)+('3. Input- Weight-Age Standards'!C$42*'Output - Monthly Cost by We (2)'!$H25)+('3. Input- Weight-Age Standards'!C$43*'Output - Monthly Cost by We (2)'!$I25)</f>
        <v>2.5123563637613091</v>
      </c>
      <c r="C24" s="12">
        <f>('3. Input- Weight-Age Standards'!D$37*'Output - Monthly Cost by We (2)'!$C25)+('3. Input- Weight-Age Standards'!D$38*'Output - Monthly Cost by We (2)'!$D25)+('3. Input- Weight-Age Standards'!D$39*'Output - Monthly Cost by We (2)'!$E25)+('3. Input- Weight-Age Standards'!D$40*'Output - Monthly Cost by We (2)'!$F25)+('3. Input- Weight-Age Standards'!D$41*'Output - Monthly Cost by We (2)'!$G25)+('3. Input- Weight-Age Standards'!D$42*'Output - Monthly Cost by We (2)'!$H25)+('3. Input- Weight-Age Standards'!D$43*'Output - Monthly Cost by We (2)'!$I25)</f>
        <v>2.8188230574736681</v>
      </c>
      <c r="D24" s="12">
        <f>('3. Input- Weight-Age Standards'!E$37*'Output - Monthly Cost by We (2)'!$C25)+('3. Input- Weight-Age Standards'!E$38*'Output - Monthly Cost by We (2)'!$D25)+('3. Input- Weight-Age Standards'!E$39*'Output - Monthly Cost by We (2)'!$E25)+('3. Input- Weight-Age Standards'!E$40*'Output - Monthly Cost by We (2)'!$F25)+('3. Input- Weight-Age Standards'!E$41*'Output - Monthly Cost by We (2)'!$G25)+('3. Input- Weight-Age Standards'!E$42*'Output - Monthly Cost by We (2)'!$H25)+('3. Input- Weight-Age Standards'!E$43*'Output - Monthly Cost by We (2)'!$I25)</f>
        <v>3.3965552964929402</v>
      </c>
      <c r="E24" s="12">
        <f>('3. Input- Weight-Age Standards'!F$37*'Output - Monthly Cost by We (2)'!$C25)+('3. Input- Weight-Age Standards'!F$38*'Output - Monthly Cost by We (2)'!$D25)+('3. Input- Weight-Age Standards'!F$39*'Output - Monthly Cost by We (2)'!$E25)+('3. Input- Weight-Age Standards'!F$40*'Output - Monthly Cost by We (2)'!$F25)+('3. Input- Weight-Age Standards'!F$41*'Output - Monthly Cost by We (2)'!$G25)+('3. Input- Weight-Age Standards'!F$42*'Output - Monthly Cost by We (2)'!$H25)+('3. Input- Weight-Age Standards'!F$43*'Output - Monthly Cost by We (2)'!$I25)</f>
        <v>3.711633787186559</v>
      </c>
      <c r="F24" s="12">
        <f>('3. Input- Weight-Age Standards'!G$37*'Output - Monthly Cost by We (2)'!$C25)+('3. Input- Weight-Age Standards'!G$38*'Output - Monthly Cost by We (2)'!$D25)+('3. Input- Weight-Age Standards'!G$39*'Output - Monthly Cost by We (2)'!$E25)+('3. Input- Weight-Age Standards'!G$40*'Output - Monthly Cost by We (2)'!$F25)+('3. Input- Weight-Age Standards'!G$41*'Output - Monthly Cost by We (2)'!$G25)+('3. Input- Weight-Age Standards'!G$42*'Output - Monthly Cost by We (2)'!$H25)+('3. Input- Weight-Age Standards'!G$43*'Output - Monthly Cost by We (2)'!$I25)</f>
        <v>4.0180690169985658</v>
      </c>
      <c r="G24" s="12">
        <f>('3. Input- Weight-Age Standards'!H$37*'Output - Monthly Cost by We (2)'!$C25)+('3. Input- Weight-Age Standards'!H$38*'Output - Monthly Cost by We (2)'!$D25)+('3. Input- Weight-Age Standards'!H$39*'Output - Monthly Cost by We (2)'!$E25)+('3. Input- Weight-Age Standards'!H$40*'Output - Monthly Cost by We (2)'!$F25)+('3. Input- Weight-Age Standards'!H$41*'Output - Monthly Cost by We (2)'!$G25)+('3. Input- Weight-Age Standards'!H$42*'Output - Monthly Cost by We (2)'!$H25)+('3. Input- Weight-Age Standards'!H$43*'Output - Monthly Cost by We (2)'!$I25)</f>
        <v>4.3540568802934771</v>
      </c>
      <c r="H24" s="12">
        <f>('3. Input- Weight-Age Standards'!I$37*'Output - Monthly Cost by We (2)'!$C25)+('3. Input- Weight-Age Standards'!I$38*'Output - Monthly Cost by We (2)'!$D25)+('3. Input- Weight-Age Standards'!I$39*'Output - Monthly Cost by We (2)'!$E25)+('3. Input- Weight-Age Standards'!I$40*'Output - Monthly Cost by We (2)'!$F25)+('3. Input- Weight-Age Standards'!I$41*'Output - Monthly Cost by We (2)'!$G25)+('3. Input- Weight-Age Standards'!I$42*'Output - Monthly Cost by We (2)'!$H25)+('3. Input- Weight-Age Standards'!I$43*'Output - Monthly Cost by We (2)'!$I25)</f>
        <v>4.6051344044281848</v>
      </c>
      <c r="I24" s="12">
        <f>('3. Input- Weight-Age Standards'!J$37*'Output - Monthly Cost by We (2)'!$C25)+('3. Input- Weight-Age Standards'!J$38*'Output - Monthly Cost by We (2)'!$D25)+('3. Input- Weight-Age Standards'!J$39*'Output - Monthly Cost by We (2)'!$E25)+('3. Input- Weight-Age Standards'!J$40*'Output - Monthly Cost by We (2)'!$F25)+('3. Input- Weight-Age Standards'!J$41*'Output - Monthly Cost by We (2)'!$G25)+('3. Input- Weight-Age Standards'!J$42*'Output - Monthly Cost by We (2)'!$H25)+('3. Input- Weight-Age Standards'!J$43*'Output - Monthly Cost by We (2)'!$I25)</f>
        <v>4.7614945742549839</v>
      </c>
      <c r="J24" s="12">
        <f>('3. Input- Weight-Age Standards'!K$37*'Output - Monthly Cost by We (2)'!$C25)+('3. Input- Weight-Age Standards'!K$38*'Output - Monthly Cost by We (2)'!$D25)+('3. Input- Weight-Age Standards'!K$39*'Output - Monthly Cost by We (2)'!$E25)+('3. Input- Weight-Age Standards'!K$40*'Output - Monthly Cost by We (2)'!$F25)+('3. Input- Weight-Age Standards'!K$41*'Output - Monthly Cost by We (2)'!$G25)+('3. Input- Weight-Age Standards'!K$42*'Output - Monthly Cost by We (2)'!$H25)+('3. Input- Weight-Age Standards'!K$43*'Output - Monthly Cost by We (2)'!$I25)</f>
        <v>4.8158518418072811</v>
      </c>
      <c r="K24" s="12">
        <f>('3. Input- Weight-Age Standards'!L$37*'Output - Monthly Cost by We (2)'!$C25)+('3. Input- Weight-Age Standards'!L$38*'Output - Monthly Cost by We (2)'!$D25)+('3. Input- Weight-Age Standards'!L$39*'Output - Monthly Cost by We (2)'!$E25)+('3. Input- Weight-Age Standards'!L$40*'Output - Monthly Cost by We (2)'!$F25)+('3. Input- Weight-Age Standards'!L$41*'Output - Monthly Cost by We (2)'!$G25)+('3. Input- Weight-Age Standards'!L$42*'Output - Monthly Cost by We (2)'!$H25)+('3. Input- Weight-Age Standards'!L$43*'Output - Monthly Cost by We (2)'!$I25)</f>
        <v>4.704334519684501</v>
      </c>
      <c r="L24" s="12">
        <f>('3. Input- Weight-Age Standards'!M$37*'Output - Monthly Cost by We (2)'!$C25)+('3. Input- Weight-Age Standards'!M$38*'Output - Monthly Cost by We (2)'!$D25)+('3. Input- Weight-Age Standards'!M$39*'Output - Monthly Cost by We (2)'!$E25)+('3. Input- Weight-Age Standards'!M$40*'Output - Monthly Cost by We (2)'!$F25)+('3. Input- Weight-Age Standards'!M$41*'Output - Monthly Cost by We (2)'!$G25)+('3. Input- Weight-Age Standards'!M$42*'Output - Monthly Cost by We (2)'!$H25)+('3. Input- Weight-Age Standards'!M$43*'Output - Monthly Cost by We (2)'!$I25)</f>
        <v>4.4260877446446738</v>
      </c>
      <c r="M24" s="12">
        <f>('3. Input- Weight-Age Standards'!N$37*'Output - Monthly Cost by We (2)'!$C25)+('3. Input- Weight-Age Standards'!N$38*'Output - Monthly Cost by We (2)'!$D25)+('3. Input- Weight-Age Standards'!N$39*'Output - Monthly Cost by We (2)'!$E25)+('3. Input- Weight-Age Standards'!N$40*'Output - Monthly Cost by We (2)'!$F25)+('3. Input- Weight-Age Standards'!N$41*'Output - Monthly Cost by We (2)'!$G25)+('3. Input- Weight-Age Standards'!N$42*'Output - Monthly Cost by We (2)'!$H25)+('3. Input- Weight-Age Standards'!N$43*'Output - Monthly Cost by We (2)'!$I25)</f>
        <v>4.091399953384558</v>
      </c>
      <c r="N24" s="12">
        <f>('3. Input- Weight-Age Standards'!O$37*'Output - Monthly Cost by We (2)'!$C25)+('3. Input- Weight-Age Standards'!O$38*'Output - Monthly Cost by We (2)'!$D25)+('3. Input- Weight-Age Standards'!O$39*'Output - Monthly Cost by We (2)'!$E25)+('3. Input- Weight-Age Standards'!O$40*'Output - Monthly Cost by We (2)'!$F25)+('3. Input- Weight-Age Standards'!O$41*'Output - Monthly Cost by We (2)'!$G25)+('3. Input- Weight-Age Standards'!O$42*'Output - Monthly Cost by We (2)'!$H25)+('3. Input- Weight-Age Standards'!O$43*'Output - Monthly Cost by We (2)'!$I25)</f>
        <v>3.8260077277444489</v>
      </c>
      <c r="O24" s="12">
        <f>('3. Input- Weight-Age Standards'!P$37*'Output - Monthly Cost by We (2)'!$C25)+('3. Input- Weight-Age Standards'!P$38*'Output - Monthly Cost by We (2)'!$D25)+('3. Input- Weight-Age Standards'!P$39*'Output - Monthly Cost by We (2)'!$E25)+('3. Input- Weight-Age Standards'!P$40*'Output - Monthly Cost by We (2)'!$F25)+('3. Input- Weight-Age Standards'!P$41*'Output - Monthly Cost by We (2)'!$G25)+('3. Input- Weight-Age Standards'!P$42*'Output - Monthly Cost by We (2)'!$H25)+('3. Input- Weight-Age Standards'!P$43*'Output - Monthly Cost by We (2)'!$I25)</f>
        <v>3.6894419518705783</v>
      </c>
    </row>
    <row r="25" spans="1:15">
      <c r="A25" s="14" t="s">
        <v>81</v>
      </c>
      <c r="B25" s="12">
        <f>('3. Input- Weight-Age Standards'!C$37*'Output - Monthly Cost by We (2)'!$C26)+('3. Input- Weight-Age Standards'!C$38*'Output - Monthly Cost by We (2)'!$D26)+('3. Input- Weight-Age Standards'!C$39*'Output - Monthly Cost by We (2)'!$E26)+('3. Input- Weight-Age Standards'!C$40*'Output - Monthly Cost by We (2)'!$F26)+('3. Input- Weight-Age Standards'!C$41*'Output - Monthly Cost by We (2)'!$G26)+('3. Input- Weight-Age Standards'!C$42*'Output - Monthly Cost by We (2)'!$H26)+('3. Input- Weight-Age Standards'!C$43*'Output - Monthly Cost by We (2)'!$I26)</f>
        <v>3.3498084850150791</v>
      </c>
      <c r="C25" s="12">
        <f>('3. Input- Weight-Age Standards'!D$37*'Output - Monthly Cost by We (2)'!$C26)+('3. Input- Weight-Age Standards'!D$38*'Output - Monthly Cost by We (2)'!$D26)+('3. Input- Weight-Age Standards'!D$39*'Output - Monthly Cost by We (2)'!$E26)+('3. Input- Weight-Age Standards'!D$40*'Output - Monthly Cost by We (2)'!$F26)+('3. Input- Weight-Age Standards'!D$41*'Output - Monthly Cost by We (2)'!$G26)+('3. Input- Weight-Age Standards'!D$42*'Output - Monthly Cost by We (2)'!$H26)+('3. Input- Weight-Age Standards'!D$43*'Output - Monthly Cost by We (2)'!$I26)</f>
        <v>3.7584307432982236</v>
      </c>
      <c r="D25" s="12">
        <f>('3. Input- Weight-Age Standards'!E$37*'Output - Monthly Cost by We (2)'!$C26)+('3. Input- Weight-Age Standards'!E$38*'Output - Monthly Cost by We (2)'!$D26)+('3. Input- Weight-Age Standards'!E$39*'Output - Monthly Cost by We (2)'!$E26)+('3. Input- Weight-Age Standards'!E$40*'Output - Monthly Cost by We (2)'!$F26)+('3. Input- Weight-Age Standards'!E$41*'Output - Monthly Cost by We (2)'!$G26)+('3. Input- Weight-Age Standards'!E$42*'Output - Monthly Cost by We (2)'!$H26)+('3. Input- Weight-Age Standards'!E$43*'Output - Monthly Cost by We (2)'!$I26)</f>
        <v>4.5287403965353041</v>
      </c>
      <c r="E25" s="12">
        <f>('3. Input- Weight-Age Standards'!F$37*'Output - Monthly Cost by We (2)'!$C26)+('3. Input- Weight-Age Standards'!F$38*'Output - Monthly Cost by We (2)'!$D26)+('3. Input- Weight-Age Standards'!F$39*'Output - Monthly Cost by We (2)'!$E26)+('3. Input- Weight-Age Standards'!F$40*'Output - Monthly Cost by We (2)'!$F26)+('3. Input- Weight-Age Standards'!F$41*'Output - Monthly Cost by We (2)'!$G26)+('3. Input- Weight-Age Standards'!F$42*'Output - Monthly Cost by We (2)'!$H26)+('3. Input- Weight-Age Standards'!F$43*'Output - Monthly Cost by We (2)'!$I26)</f>
        <v>4.9488507168855236</v>
      </c>
      <c r="F25" s="12">
        <f>('3. Input- Weight-Age Standards'!G$37*'Output - Monthly Cost by We (2)'!$C26)+('3. Input- Weight-Age Standards'!G$38*'Output - Monthly Cost by We (2)'!$D26)+('3. Input- Weight-Age Standards'!G$39*'Output - Monthly Cost by We (2)'!$E26)+('3. Input- Weight-Age Standards'!G$40*'Output - Monthly Cost by We (2)'!$F26)+('3. Input- Weight-Age Standards'!G$41*'Output - Monthly Cost by We (2)'!$G26)+('3. Input- Weight-Age Standards'!G$42*'Output - Monthly Cost by We (2)'!$H26)+('3. Input- Weight-Age Standards'!G$43*'Output - Monthly Cost by We (2)'!$I26)</f>
        <v>5.3578161830492519</v>
      </c>
      <c r="G25" s="12">
        <f>('3. Input- Weight-Age Standards'!H$37*'Output - Monthly Cost by We (2)'!$C26)+('3. Input- Weight-Age Standards'!H$38*'Output - Monthly Cost by We (2)'!$D26)+('3. Input- Weight-Age Standards'!H$39*'Output - Monthly Cost by We (2)'!$E26)+('3. Input- Weight-Age Standards'!H$40*'Output - Monthly Cost by We (2)'!$F26)+('3. Input- Weight-Age Standards'!H$41*'Output - Monthly Cost by We (2)'!$G26)+('3. Input- Weight-Age Standards'!H$42*'Output - Monthly Cost by We (2)'!$H26)+('3. Input- Weight-Age Standards'!H$43*'Output - Monthly Cost by We (2)'!$I26)</f>
        <v>5.8104494661489055</v>
      </c>
      <c r="H25" s="12">
        <f>('3. Input- Weight-Age Standards'!I$37*'Output - Monthly Cost by We (2)'!$C26)+('3. Input- Weight-Age Standards'!I$38*'Output - Monthly Cost by We (2)'!$D26)+('3. Input- Weight-Age Standards'!I$39*'Output - Monthly Cost by We (2)'!$E26)+('3. Input- Weight-Age Standards'!I$40*'Output - Monthly Cost by We (2)'!$F26)+('3. Input- Weight-Age Standards'!I$41*'Output - Monthly Cost by We (2)'!$G26)+('3. Input- Weight-Age Standards'!I$42*'Output - Monthly Cost by We (2)'!$H26)+('3. Input- Weight-Age Standards'!I$43*'Output - Monthly Cost by We (2)'!$I26)</f>
        <v>6.1695806731131579</v>
      </c>
      <c r="I25" s="12">
        <f>('3. Input- Weight-Age Standards'!J$37*'Output - Monthly Cost by We (2)'!$C26)+('3. Input- Weight-Age Standards'!J$38*'Output - Monthly Cost by We (2)'!$D26)+('3. Input- Weight-Age Standards'!J$39*'Output - Monthly Cost by We (2)'!$E26)+('3. Input- Weight-Age Standards'!J$40*'Output - Monthly Cost by We (2)'!$F26)+('3. Input- Weight-Age Standards'!J$41*'Output - Monthly Cost by We (2)'!$G26)+('3. Input- Weight-Age Standards'!J$42*'Output - Monthly Cost by We (2)'!$H26)+('3. Input- Weight-Age Standards'!J$43*'Output - Monthly Cost by We (2)'!$I26)</f>
        <v>6.4568149736493883</v>
      </c>
      <c r="J25" s="12">
        <f>('3. Input- Weight-Age Standards'!K$37*'Output - Monthly Cost by We (2)'!$C26)+('3. Input- Weight-Age Standards'!K$38*'Output - Monthly Cost by We (2)'!$D26)+('3. Input- Weight-Age Standards'!K$39*'Output - Monthly Cost by We (2)'!$E26)+('3. Input- Weight-Age Standards'!K$40*'Output - Monthly Cost by We (2)'!$F26)+('3. Input- Weight-Age Standards'!K$41*'Output - Monthly Cost by We (2)'!$G26)+('3. Input- Weight-Age Standards'!K$42*'Output - Monthly Cost by We (2)'!$H26)+('3. Input- Weight-Age Standards'!K$43*'Output - Monthly Cost by We (2)'!$I26)</f>
        <v>6.706757339893092</v>
      </c>
      <c r="K25" s="12">
        <f>('3. Input- Weight-Age Standards'!L$37*'Output - Monthly Cost by We (2)'!$C26)+('3. Input- Weight-Age Standards'!L$38*'Output - Monthly Cost by We (2)'!$D26)+('3. Input- Weight-Age Standards'!L$39*'Output - Monthly Cost by We (2)'!$E26)+('3. Input- Weight-Age Standards'!L$40*'Output - Monthly Cost by We (2)'!$F26)+('3. Input- Weight-Age Standards'!L$41*'Output - Monthly Cost by We (2)'!$G26)+('3. Input- Weight-Age Standards'!L$42*'Output - Monthly Cost by We (2)'!$H26)+('3. Input- Weight-Age Standards'!L$43*'Output - Monthly Cost by We (2)'!$I26)</f>
        <v>6.8598643052373633</v>
      </c>
      <c r="L25" s="12">
        <f>('3. Input- Weight-Age Standards'!M$37*'Output - Monthly Cost by We (2)'!$C26)+('3. Input- Weight-Age Standards'!M$38*'Output - Monthly Cost by We (2)'!$D26)+('3. Input- Weight-Age Standards'!M$39*'Output - Monthly Cost by We (2)'!$E26)+('3. Input- Weight-Age Standards'!M$40*'Output - Monthly Cost by We (2)'!$F26)+('3. Input- Weight-Age Standards'!M$41*'Output - Monthly Cost by We (2)'!$G26)+('3. Input- Weight-Age Standards'!M$42*'Output - Monthly Cost by We (2)'!$H26)+('3. Input- Weight-Age Standards'!M$43*'Output - Monthly Cost by We (2)'!$I26)</f>
        <v>6.8804839438361167</v>
      </c>
      <c r="M25" s="12">
        <f>('3. Input- Weight-Age Standards'!N$37*'Output - Monthly Cost by We (2)'!$C26)+('3. Input- Weight-Age Standards'!N$38*'Output - Monthly Cost by We (2)'!$D26)+('3. Input- Weight-Age Standards'!N$39*'Output - Monthly Cost by We (2)'!$E26)+('3. Input- Weight-Age Standards'!N$40*'Output - Monthly Cost by We (2)'!$F26)+('3. Input- Weight-Age Standards'!N$41*'Output - Monthly Cost by We (2)'!$G26)+('3. Input- Weight-Age Standards'!N$42*'Output - Monthly Cost by We (2)'!$H26)+('3. Input- Weight-Age Standards'!N$43*'Output - Monthly Cost by We (2)'!$I26)</f>
        <v>6.8184715872699737</v>
      </c>
      <c r="N25" s="12">
        <f>('3. Input- Weight-Age Standards'!O$37*'Output - Monthly Cost by We (2)'!$C26)+('3. Input- Weight-Age Standards'!O$38*'Output - Monthly Cost by We (2)'!$D26)+('3. Input- Weight-Age Standards'!O$39*'Output - Monthly Cost by We (2)'!$E26)+('3. Input- Weight-Age Standards'!O$40*'Output - Monthly Cost by We (2)'!$F26)+('3. Input- Weight-Age Standards'!O$41*'Output - Monthly Cost by We (2)'!$G26)+('3. Input- Weight-Age Standards'!O$42*'Output - Monthly Cost by We (2)'!$H26)+('3. Input- Weight-Age Standards'!O$43*'Output - Monthly Cost by We (2)'!$I26)</f>
        <v>6.74482165492525</v>
      </c>
      <c r="O25" s="12">
        <f>('3. Input- Weight-Age Standards'!P$37*'Output - Monthly Cost by We (2)'!$C26)+('3. Input- Weight-Age Standards'!P$38*'Output - Monthly Cost by We (2)'!$D26)+('3. Input- Weight-Age Standards'!P$39*'Output - Monthly Cost by We (2)'!$E26)+('3. Input- Weight-Age Standards'!P$40*'Output - Monthly Cost by We (2)'!$F26)+('3. Input- Weight-Age Standards'!P$41*'Output - Monthly Cost by We (2)'!$G26)+('3. Input- Weight-Age Standards'!P$42*'Output - Monthly Cost by We (2)'!$H26)+('3. Input- Weight-Age Standards'!P$43*'Output - Monthly Cost by We (2)'!$I26)</f>
        <v>6.7016700254016337</v>
      </c>
    </row>
    <row r="26" spans="1:15">
      <c r="A26" s="14" t="s">
        <v>82</v>
      </c>
      <c r="B26" s="12">
        <f>('3. Input- Weight-Age Standards'!C$37*'Output - Monthly Cost by We (2)'!$C27)+('3. Input- Weight-Age Standards'!C$38*'Output - Monthly Cost by We (2)'!$D27)+('3. Input- Weight-Age Standards'!C$39*'Output - Monthly Cost by We (2)'!$E27)+('3. Input- Weight-Age Standards'!C$40*'Output - Monthly Cost by We (2)'!$F27)+('3. Input- Weight-Age Standards'!C$41*'Output - Monthly Cost by We (2)'!$G27)+('3. Input- Weight-Age Standards'!C$42*'Output - Monthly Cost by We (2)'!$H27)+('3. Input- Weight-Age Standards'!C$43*'Output - Monthly Cost by We (2)'!$I27)</f>
        <v>3.3498084850150791</v>
      </c>
      <c r="C26" s="12">
        <f>('3. Input- Weight-Age Standards'!D$37*'Output - Monthly Cost by We (2)'!$C27)+('3. Input- Weight-Age Standards'!D$38*'Output - Monthly Cost by We (2)'!$D27)+('3. Input- Weight-Age Standards'!D$39*'Output - Monthly Cost by We (2)'!$E27)+('3. Input- Weight-Age Standards'!D$40*'Output - Monthly Cost by We (2)'!$F27)+('3. Input- Weight-Age Standards'!D$41*'Output - Monthly Cost by We (2)'!$G27)+('3. Input- Weight-Age Standards'!D$42*'Output - Monthly Cost by We (2)'!$H27)+('3. Input- Weight-Age Standards'!D$43*'Output - Monthly Cost by We (2)'!$I27)</f>
        <v>3.7584307432982236</v>
      </c>
      <c r="D26" s="12">
        <f>('3. Input- Weight-Age Standards'!E$37*'Output - Monthly Cost by We (2)'!$C27)+('3. Input- Weight-Age Standards'!E$38*'Output - Monthly Cost by We (2)'!$D27)+('3. Input- Weight-Age Standards'!E$39*'Output - Monthly Cost by We (2)'!$E27)+('3. Input- Weight-Age Standards'!E$40*'Output - Monthly Cost by We (2)'!$F27)+('3. Input- Weight-Age Standards'!E$41*'Output - Monthly Cost by We (2)'!$G27)+('3. Input- Weight-Age Standards'!E$42*'Output - Monthly Cost by We (2)'!$H27)+('3. Input- Weight-Age Standards'!E$43*'Output - Monthly Cost by We (2)'!$I27)</f>
        <v>4.5287403965353041</v>
      </c>
      <c r="E26" s="12">
        <f>('3. Input- Weight-Age Standards'!F$37*'Output - Monthly Cost by We (2)'!$C27)+('3. Input- Weight-Age Standards'!F$38*'Output - Monthly Cost by We (2)'!$D27)+('3. Input- Weight-Age Standards'!F$39*'Output - Monthly Cost by We (2)'!$E27)+('3. Input- Weight-Age Standards'!F$40*'Output - Monthly Cost by We (2)'!$F27)+('3. Input- Weight-Age Standards'!F$41*'Output - Monthly Cost by We (2)'!$G27)+('3. Input- Weight-Age Standards'!F$42*'Output - Monthly Cost by We (2)'!$H27)+('3. Input- Weight-Age Standards'!F$43*'Output - Monthly Cost by We (2)'!$I27)</f>
        <v>4.9488507168855236</v>
      </c>
      <c r="F26" s="12">
        <f>('3. Input- Weight-Age Standards'!G$37*'Output - Monthly Cost by We (2)'!$C27)+('3. Input- Weight-Age Standards'!G$38*'Output - Monthly Cost by We (2)'!$D27)+('3. Input- Weight-Age Standards'!G$39*'Output - Monthly Cost by We (2)'!$E27)+('3. Input- Weight-Age Standards'!G$40*'Output - Monthly Cost by We (2)'!$F27)+('3. Input- Weight-Age Standards'!G$41*'Output - Monthly Cost by We (2)'!$G27)+('3. Input- Weight-Age Standards'!G$42*'Output - Monthly Cost by We (2)'!$H27)+('3. Input- Weight-Age Standards'!G$43*'Output - Monthly Cost by We (2)'!$I27)</f>
        <v>5.3578161830492519</v>
      </c>
      <c r="G26" s="12">
        <f>('3. Input- Weight-Age Standards'!H$37*'Output - Monthly Cost by We (2)'!$C27)+('3. Input- Weight-Age Standards'!H$38*'Output - Monthly Cost by We (2)'!$D27)+('3. Input- Weight-Age Standards'!H$39*'Output - Monthly Cost by We (2)'!$E27)+('3. Input- Weight-Age Standards'!H$40*'Output - Monthly Cost by We (2)'!$F27)+('3. Input- Weight-Age Standards'!H$41*'Output - Monthly Cost by We (2)'!$G27)+('3. Input- Weight-Age Standards'!H$42*'Output - Monthly Cost by We (2)'!$H27)+('3. Input- Weight-Age Standards'!H$43*'Output - Monthly Cost by We (2)'!$I27)</f>
        <v>5.8104494661489055</v>
      </c>
      <c r="H26" s="12">
        <f>('3. Input- Weight-Age Standards'!I$37*'Output - Monthly Cost by We (2)'!$C27)+('3. Input- Weight-Age Standards'!I$38*'Output - Monthly Cost by We (2)'!$D27)+('3. Input- Weight-Age Standards'!I$39*'Output - Monthly Cost by We (2)'!$E27)+('3. Input- Weight-Age Standards'!I$40*'Output - Monthly Cost by We (2)'!$F27)+('3. Input- Weight-Age Standards'!I$41*'Output - Monthly Cost by We (2)'!$G27)+('3. Input- Weight-Age Standards'!I$42*'Output - Monthly Cost by We (2)'!$H27)+('3. Input- Weight-Age Standards'!I$43*'Output - Monthly Cost by We (2)'!$I27)</f>
        <v>6.1695806731131579</v>
      </c>
      <c r="I26" s="12">
        <f>('3. Input- Weight-Age Standards'!J$37*'Output - Monthly Cost by We (2)'!$C27)+('3. Input- Weight-Age Standards'!J$38*'Output - Monthly Cost by We (2)'!$D27)+('3. Input- Weight-Age Standards'!J$39*'Output - Monthly Cost by We (2)'!$E27)+('3. Input- Weight-Age Standards'!J$40*'Output - Monthly Cost by We (2)'!$F27)+('3. Input- Weight-Age Standards'!J$41*'Output - Monthly Cost by We (2)'!$G27)+('3. Input- Weight-Age Standards'!J$42*'Output - Monthly Cost by We (2)'!$H27)+('3. Input- Weight-Age Standards'!J$43*'Output - Monthly Cost by We (2)'!$I27)</f>
        <v>6.4568149736493883</v>
      </c>
      <c r="J26" s="12">
        <f>('3. Input- Weight-Age Standards'!K$37*'Output - Monthly Cost by We (2)'!$C27)+('3. Input- Weight-Age Standards'!K$38*'Output - Monthly Cost by We (2)'!$D27)+('3. Input- Weight-Age Standards'!K$39*'Output - Monthly Cost by We (2)'!$E27)+('3. Input- Weight-Age Standards'!K$40*'Output - Monthly Cost by We (2)'!$F27)+('3. Input- Weight-Age Standards'!K$41*'Output - Monthly Cost by We (2)'!$G27)+('3. Input- Weight-Age Standards'!K$42*'Output - Monthly Cost by We (2)'!$H27)+('3. Input- Weight-Age Standards'!K$43*'Output - Monthly Cost by We (2)'!$I27)</f>
        <v>6.706757339893092</v>
      </c>
      <c r="K26" s="12">
        <f>('3. Input- Weight-Age Standards'!L$37*'Output - Monthly Cost by We (2)'!$C27)+('3. Input- Weight-Age Standards'!L$38*'Output - Monthly Cost by We (2)'!$D27)+('3. Input- Weight-Age Standards'!L$39*'Output - Monthly Cost by We (2)'!$E27)+('3. Input- Weight-Age Standards'!L$40*'Output - Monthly Cost by We (2)'!$F27)+('3. Input- Weight-Age Standards'!L$41*'Output - Monthly Cost by We (2)'!$G27)+('3. Input- Weight-Age Standards'!L$42*'Output - Monthly Cost by We (2)'!$H27)+('3. Input- Weight-Age Standards'!L$43*'Output - Monthly Cost by We (2)'!$I27)</f>
        <v>6.8598643052373633</v>
      </c>
      <c r="L26" s="12">
        <f>('3. Input- Weight-Age Standards'!M$37*'Output - Monthly Cost by We (2)'!$C27)+('3. Input- Weight-Age Standards'!M$38*'Output - Monthly Cost by We (2)'!$D27)+('3. Input- Weight-Age Standards'!M$39*'Output - Monthly Cost by We (2)'!$E27)+('3. Input- Weight-Age Standards'!M$40*'Output - Monthly Cost by We (2)'!$F27)+('3. Input- Weight-Age Standards'!M$41*'Output - Monthly Cost by We (2)'!$G27)+('3. Input- Weight-Age Standards'!M$42*'Output - Monthly Cost by We (2)'!$H27)+('3. Input- Weight-Age Standards'!M$43*'Output - Monthly Cost by We (2)'!$I27)</f>
        <v>6.8804839438361167</v>
      </c>
      <c r="M26" s="12">
        <f>('3. Input- Weight-Age Standards'!N$37*'Output - Monthly Cost by We (2)'!$C27)+('3. Input- Weight-Age Standards'!N$38*'Output - Monthly Cost by We (2)'!$D27)+('3. Input- Weight-Age Standards'!N$39*'Output - Monthly Cost by We (2)'!$E27)+('3. Input- Weight-Age Standards'!N$40*'Output - Monthly Cost by We (2)'!$F27)+('3. Input- Weight-Age Standards'!N$41*'Output - Monthly Cost by We (2)'!$G27)+('3. Input- Weight-Age Standards'!N$42*'Output - Monthly Cost by We (2)'!$H27)+('3. Input- Weight-Age Standards'!N$43*'Output - Monthly Cost by We (2)'!$I27)</f>
        <v>6.8184715872699737</v>
      </c>
      <c r="N26" s="12">
        <f>('3. Input- Weight-Age Standards'!O$37*'Output - Monthly Cost by We (2)'!$C27)+('3. Input- Weight-Age Standards'!O$38*'Output - Monthly Cost by We (2)'!$D27)+('3. Input- Weight-Age Standards'!O$39*'Output - Monthly Cost by We (2)'!$E27)+('3. Input- Weight-Age Standards'!O$40*'Output - Monthly Cost by We (2)'!$F27)+('3. Input- Weight-Age Standards'!O$41*'Output - Monthly Cost by We (2)'!$G27)+('3. Input- Weight-Age Standards'!O$42*'Output - Monthly Cost by We (2)'!$H27)+('3. Input- Weight-Age Standards'!O$43*'Output - Monthly Cost by We (2)'!$I27)</f>
        <v>6.74482165492525</v>
      </c>
      <c r="O26" s="12">
        <f>('3. Input- Weight-Age Standards'!P$37*'Output - Monthly Cost by We (2)'!$C27)+('3. Input- Weight-Age Standards'!P$38*'Output - Monthly Cost by We (2)'!$D27)+('3. Input- Weight-Age Standards'!P$39*'Output - Monthly Cost by We (2)'!$E27)+('3. Input- Weight-Age Standards'!P$40*'Output - Monthly Cost by We (2)'!$F27)+('3. Input- Weight-Age Standards'!P$41*'Output - Monthly Cost by We (2)'!$G27)+('3. Input- Weight-Age Standards'!P$42*'Output - Monthly Cost by We (2)'!$H27)+('3. Input- Weight-Age Standards'!P$43*'Output - Monthly Cost by We (2)'!$I27)</f>
        <v>6.7016700254016337</v>
      </c>
    </row>
    <row r="27" spans="1:15">
      <c r="A27" s="14" t="s">
        <v>83</v>
      </c>
      <c r="B27" s="12">
        <f>('3. Input- Weight-Age Standards'!C$37*'Output - Monthly Cost by We (2)'!$C28)+('3. Input- Weight-Age Standards'!C$38*'Output - Monthly Cost by We (2)'!$D28)+('3. Input- Weight-Age Standards'!C$39*'Output - Monthly Cost by We (2)'!$E28)+('3. Input- Weight-Age Standards'!C$40*'Output - Monthly Cost by We (2)'!$F28)+('3. Input- Weight-Age Standards'!C$41*'Output - Monthly Cost by We (2)'!$G28)+('3. Input- Weight-Age Standards'!C$42*'Output - Monthly Cost by We (2)'!$H28)+('3. Input- Weight-Age Standards'!C$43*'Output - Monthly Cost by We (2)'!$I28)</f>
        <v>7.5370690912839278</v>
      </c>
      <c r="C27" s="12">
        <f>('3. Input- Weight-Age Standards'!D$37*'Output - Monthly Cost by We (2)'!$C28)+('3. Input- Weight-Age Standards'!D$38*'Output - Monthly Cost by We (2)'!$D28)+('3. Input- Weight-Age Standards'!D$39*'Output - Monthly Cost by We (2)'!$E28)+('3. Input- Weight-Age Standards'!D$40*'Output - Monthly Cost by We (2)'!$F28)+('3. Input- Weight-Age Standards'!D$41*'Output - Monthly Cost by We (2)'!$G28)+('3. Input- Weight-Age Standards'!D$42*'Output - Monthly Cost by We (2)'!$H28)+('3. Input- Weight-Age Standards'!D$43*'Output - Monthly Cost by We (2)'!$I28)</f>
        <v>8.4564691724210039</v>
      </c>
      <c r="D27" s="12">
        <f>('3. Input- Weight-Age Standards'!E$37*'Output - Monthly Cost by We (2)'!$C28)+('3. Input- Weight-Age Standards'!E$38*'Output - Monthly Cost by We (2)'!$D28)+('3. Input- Weight-Age Standards'!E$39*'Output - Monthly Cost by We (2)'!$E28)+('3. Input- Weight-Age Standards'!E$40*'Output - Monthly Cost by We (2)'!$F28)+('3. Input- Weight-Age Standards'!E$41*'Output - Monthly Cost by We (2)'!$G28)+('3. Input- Weight-Age Standards'!E$42*'Output - Monthly Cost by We (2)'!$H28)+('3. Input- Weight-Age Standards'!E$43*'Output - Monthly Cost by We (2)'!$I28)</f>
        <v>10.189665893981131</v>
      </c>
      <c r="E27" s="12">
        <f>('3. Input- Weight-Age Standards'!F$37*'Output - Monthly Cost by We (2)'!$C28)+('3. Input- Weight-Age Standards'!F$38*'Output - Monthly Cost by We (2)'!$D28)+('3. Input- Weight-Age Standards'!F$39*'Output - Monthly Cost by We (2)'!$E28)+('3. Input- Weight-Age Standards'!F$40*'Output - Monthly Cost by We (2)'!$F28)+('3. Input- Weight-Age Standards'!F$41*'Output - Monthly Cost by We (2)'!$G28)+('3. Input- Weight-Age Standards'!F$42*'Output - Monthly Cost by We (2)'!$H28)+('3. Input- Weight-Age Standards'!F$43*'Output - Monthly Cost by We (2)'!$I28)</f>
        <v>11.134922425037479</v>
      </c>
      <c r="F27" s="12">
        <f>('3. Input- Weight-Age Standards'!G$37*'Output - Monthly Cost by We (2)'!$C28)+('3. Input- Weight-Age Standards'!G$38*'Output - Monthly Cost by We (2)'!$D28)+('3. Input- Weight-Age Standards'!G$39*'Output - Monthly Cost by We (2)'!$E28)+('3. Input- Weight-Age Standards'!G$40*'Output - Monthly Cost by We (2)'!$F28)+('3. Input- Weight-Age Standards'!G$41*'Output - Monthly Cost by We (2)'!$G28)+('3. Input- Weight-Age Standards'!G$42*'Output - Monthly Cost by We (2)'!$H28)+('3. Input- Weight-Age Standards'!G$43*'Output - Monthly Cost by We (2)'!$I28)</f>
        <v>12.055659624869188</v>
      </c>
      <c r="G27" s="12">
        <f>('3. Input- Weight-Age Standards'!H$37*'Output - Monthly Cost by We (2)'!$C28)+('3. Input- Weight-Age Standards'!H$38*'Output - Monthly Cost by We (2)'!$D28)+('3. Input- Weight-Age Standards'!H$39*'Output - Monthly Cost by We (2)'!$E28)+('3. Input- Weight-Age Standards'!H$40*'Output - Monthly Cost by We (2)'!$F28)+('3. Input- Weight-Age Standards'!H$41*'Output - Monthly Cost by We (2)'!$G28)+('3. Input- Weight-Age Standards'!H$42*'Output - Monthly Cost by We (2)'!$H28)+('3. Input- Weight-Age Standards'!H$43*'Output - Monthly Cost by We (2)'!$I28)</f>
        <v>13.080903727723962</v>
      </c>
      <c r="H27" s="12">
        <f>('3. Input- Weight-Age Standards'!I$37*'Output - Monthly Cost by We (2)'!$C28)+('3. Input- Weight-Age Standards'!I$38*'Output - Monthly Cost by We (2)'!$D28)+('3. Input- Weight-Age Standards'!I$39*'Output - Monthly Cost by We (2)'!$E28)+('3. Input- Weight-Age Standards'!I$40*'Output - Monthly Cost by We (2)'!$F28)+('3. Input- Weight-Age Standards'!I$41*'Output - Monthly Cost by We (2)'!$G28)+('3. Input- Weight-Age Standards'!I$42*'Output - Monthly Cost by We (2)'!$H28)+('3. Input- Weight-Age Standards'!I$43*'Output - Monthly Cost by We (2)'!$I28)</f>
        <v>13.924678666411005</v>
      </c>
      <c r="I27" s="12">
        <f>('3. Input- Weight-Age Standards'!J$37*'Output - Monthly Cost by We (2)'!$C28)+('3. Input- Weight-Age Standards'!J$38*'Output - Monthly Cost by We (2)'!$D28)+('3. Input- Weight-Age Standards'!J$39*'Output - Monthly Cost by We (2)'!$E28)+('3. Input- Weight-Age Standards'!J$40*'Output - Monthly Cost by We (2)'!$F28)+('3. Input- Weight-Age Standards'!J$41*'Output - Monthly Cost by We (2)'!$G28)+('3. Input- Weight-Age Standards'!J$42*'Output - Monthly Cost by We (2)'!$H28)+('3. Input- Weight-Age Standards'!J$43*'Output - Monthly Cost by We (2)'!$I28)</f>
        <v>14.686461817964924</v>
      </c>
      <c r="J27" s="12">
        <f>('3. Input- Weight-Age Standards'!K$37*'Output - Monthly Cost by We (2)'!$C28)+('3. Input- Weight-Age Standards'!K$38*'Output - Monthly Cost by We (2)'!$D28)+('3. Input- Weight-Age Standards'!K$39*'Output - Monthly Cost by We (2)'!$E28)+('3. Input- Weight-Age Standards'!K$40*'Output - Monthly Cost by We (2)'!$F28)+('3. Input- Weight-Age Standards'!K$41*'Output - Monthly Cost by We (2)'!$G28)+('3. Input- Weight-Age Standards'!K$42*'Output - Monthly Cost by We (2)'!$H28)+('3. Input- Weight-Age Standards'!K$43*'Output - Monthly Cost by We (2)'!$I28)</f>
        <v>15.509115622623973</v>
      </c>
      <c r="K27" s="12">
        <f>('3. Input- Weight-Age Standards'!L$37*'Output - Monthly Cost by We (2)'!$C28)+('3. Input- Weight-Age Standards'!L$38*'Output - Monthly Cost by We (2)'!$D28)+('3. Input- Weight-Age Standards'!L$39*'Output - Monthly Cost by We (2)'!$E28)+('3. Input- Weight-Age Standards'!L$40*'Output - Monthly Cost by We (2)'!$F28)+('3. Input- Weight-Age Standards'!L$41*'Output - Monthly Cost by We (2)'!$G28)+('3. Input- Weight-Age Standards'!L$42*'Output - Monthly Cost by We (2)'!$H28)+('3. Input- Weight-Age Standards'!L$43*'Output - Monthly Cost by We (2)'!$I28)</f>
        <v>16.296241495971397</v>
      </c>
      <c r="L27" s="12">
        <f>('3. Input- Weight-Age Standards'!M$37*'Output - Monthly Cost by We (2)'!$C28)+('3. Input- Weight-Age Standards'!M$38*'Output - Monthly Cost by We (2)'!$D28)+('3. Input- Weight-Age Standards'!M$39*'Output - Monthly Cost by We (2)'!$E28)+('3. Input- Weight-Age Standards'!M$40*'Output - Monthly Cost by We (2)'!$F28)+('3. Input- Weight-Age Standards'!M$41*'Output - Monthly Cost by We (2)'!$G28)+('3. Input- Weight-Age Standards'!M$42*'Output - Monthly Cost by We (2)'!$H28)+('3. Input- Weight-Age Standards'!M$43*'Output - Monthly Cost by We (2)'!$I28)</f>
        <v>16.917004846174652</v>
      </c>
      <c r="M27" s="12">
        <f>('3. Input- Weight-Age Standards'!N$37*'Output - Monthly Cost by We (2)'!$C28)+('3. Input- Weight-Age Standards'!N$38*'Output - Monthly Cost by We (2)'!$D28)+('3. Input- Weight-Age Standards'!N$39*'Output - Monthly Cost by We (2)'!$E28)+('3. Input- Weight-Age Standards'!N$40*'Output - Monthly Cost by We (2)'!$F28)+('3. Input- Weight-Age Standards'!N$41*'Output - Monthly Cost by We (2)'!$G28)+('3. Input- Weight-Age Standards'!N$42*'Output - Monthly Cost by We (2)'!$H28)+('3. Input- Weight-Age Standards'!N$43*'Output - Monthly Cost by We (2)'!$I28)</f>
        <v>17.341026157179158</v>
      </c>
      <c r="N27" s="12">
        <f>('3. Input- Weight-Age Standards'!O$37*'Output - Monthly Cost by We (2)'!$C28)+('3. Input- Weight-Age Standards'!O$38*'Output - Monthly Cost by We (2)'!$D28)+('3. Input- Weight-Age Standards'!O$39*'Output - Monthly Cost by We (2)'!$E28)+('3. Input- Weight-Age Standards'!O$40*'Output - Monthly Cost by We (2)'!$F28)+('3. Input- Weight-Age Standards'!O$41*'Output - Monthly Cost by We (2)'!$G28)+('3. Input- Weight-Age Standards'!O$42*'Output - Monthly Cost by We (2)'!$H28)+('3. Input- Weight-Age Standards'!O$43*'Output - Monthly Cost by We (2)'!$I28)</f>
        <v>17.586283149883034</v>
      </c>
      <c r="O27" s="12">
        <f>('3. Input- Weight-Age Standards'!P$37*'Output - Monthly Cost by We (2)'!$C28)+('3. Input- Weight-Age Standards'!P$38*'Output - Monthly Cost by We (2)'!$D28)+('3. Input- Weight-Age Standards'!P$39*'Output - Monthly Cost by We (2)'!$E28)+('3. Input- Weight-Age Standards'!P$40*'Output - Monthly Cost by We (2)'!$F28)+('3. Input- Weight-Age Standards'!P$41*'Output - Monthly Cost by We (2)'!$G28)+('3. Input- Weight-Age Standards'!P$42*'Output - Monthly Cost by We (2)'!$H28)+('3. Input- Weight-Age Standards'!P$43*'Output - Monthly Cost by We (2)'!$I28)</f>
        <v>17.692964888529161</v>
      </c>
    </row>
    <row r="28" spans="1:15">
      <c r="A28" s="14" t="s">
        <v>84</v>
      </c>
      <c r="B28" s="12">
        <f>('3. Input- Weight-Age Standards'!C$37*'Output - Monthly Cost by We (2)'!$C29)+('3. Input- Weight-Age Standards'!C$38*'Output - Monthly Cost by We (2)'!$D29)+('3. Input- Weight-Age Standards'!C$39*'Output - Monthly Cost by We (2)'!$E29)+('3. Input- Weight-Age Standards'!C$40*'Output - Monthly Cost by We (2)'!$F29)+('3. Input- Weight-Age Standards'!C$41*'Output - Monthly Cost by We (2)'!$G29)+('3. Input- Weight-Age Standards'!C$42*'Output - Monthly Cost by We (2)'!$H29)+('3. Input- Weight-Age Standards'!C$43*'Output - Monthly Cost by We (2)'!$I29)</f>
        <v>7.5370690912839278</v>
      </c>
      <c r="C28" s="12">
        <f>('3. Input- Weight-Age Standards'!D$37*'Output - Monthly Cost by We (2)'!$C29)+('3. Input- Weight-Age Standards'!D$38*'Output - Monthly Cost by We (2)'!$D29)+('3. Input- Weight-Age Standards'!D$39*'Output - Monthly Cost by We (2)'!$E29)+('3. Input- Weight-Age Standards'!D$40*'Output - Monthly Cost by We (2)'!$F29)+('3. Input- Weight-Age Standards'!D$41*'Output - Monthly Cost by We (2)'!$G29)+('3. Input- Weight-Age Standards'!D$42*'Output - Monthly Cost by We (2)'!$H29)+('3. Input- Weight-Age Standards'!D$43*'Output - Monthly Cost by We (2)'!$I29)</f>
        <v>8.4564691724210039</v>
      </c>
      <c r="D28" s="12">
        <f>('3. Input- Weight-Age Standards'!E$37*'Output - Monthly Cost by We (2)'!$C29)+('3. Input- Weight-Age Standards'!E$38*'Output - Monthly Cost by We (2)'!$D29)+('3. Input- Weight-Age Standards'!E$39*'Output - Monthly Cost by We (2)'!$E29)+('3. Input- Weight-Age Standards'!E$40*'Output - Monthly Cost by We (2)'!$F29)+('3. Input- Weight-Age Standards'!E$41*'Output - Monthly Cost by We (2)'!$G29)+('3. Input- Weight-Age Standards'!E$42*'Output - Monthly Cost by We (2)'!$H29)+('3. Input- Weight-Age Standards'!E$43*'Output - Monthly Cost by We (2)'!$I29)</f>
        <v>10.189665893981131</v>
      </c>
      <c r="E28" s="12">
        <f>('3. Input- Weight-Age Standards'!F$37*'Output - Monthly Cost by We (2)'!$C29)+('3. Input- Weight-Age Standards'!F$38*'Output - Monthly Cost by We (2)'!$D29)+('3. Input- Weight-Age Standards'!F$39*'Output - Monthly Cost by We (2)'!$E29)+('3. Input- Weight-Age Standards'!F$40*'Output - Monthly Cost by We (2)'!$F29)+('3. Input- Weight-Age Standards'!F$41*'Output - Monthly Cost by We (2)'!$G29)+('3. Input- Weight-Age Standards'!F$42*'Output - Monthly Cost by We (2)'!$H29)+('3. Input- Weight-Age Standards'!F$43*'Output - Monthly Cost by We (2)'!$I29)</f>
        <v>11.134922425037479</v>
      </c>
      <c r="F28" s="12">
        <f>('3. Input- Weight-Age Standards'!G$37*'Output - Monthly Cost by We (2)'!$C29)+('3. Input- Weight-Age Standards'!G$38*'Output - Monthly Cost by We (2)'!$D29)+('3. Input- Weight-Age Standards'!G$39*'Output - Monthly Cost by We (2)'!$E29)+('3. Input- Weight-Age Standards'!G$40*'Output - Monthly Cost by We (2)'!$F29)+('3. Input- Weight-Age Standards'!G$41*'Output - Monthly Cost by We (2)'!$G29)+('3. Input- Weight-Age Standards'!G$42*'Output - Monthly Cost by We (2)'!$H29)+('3. Input- Weight-Age Standards'!G$43*'Output - Monthly Cost by We (2)'!$I29)</f>
        <v>12.055659624869188</v>
      </c>
      <c r="G28" s="12">
        <f>('3. Input- Weight-Age Standards'!H$37*'Output - Monthly Cost by We (2)'!$C29)+('3. Input- Weight-Age Standards'!H$38*'Output - Monthly Cost by We (2)'!$D29)+('3. Input- Weight-Age Standards'!H$39*'Output - Monthly Cost by We (2)'!$E29)+('3. Input- Weight-Age Standards'!H$40*'Output - Monthly Cost by We (2)'!$F29)+('3. Input- Weight-Age Standards'!H$41*'Output - Monthly Cost by We (2)'!$G29)+('3. Input- Weight-Age Standards'!H$42*'Output - Monthly Cost by We (2)'!$H29)+('3. Input- Weight-Age Standards'!H$43*'Output - Monthly Cost by We (2)'!$I29)</f>
        <v>13.080903727723962</v>
      </c>
      <c r="H28" s="12">
        <f>('3. Input- Weight-Age Standards'!I$37*'Output - Monthly Cost by We (2)'!$C29)+('3. Input- Weight-Age Standards'!I$38*'Output - Monthly Cost by We (2)'!$D29)+('3. Input- Weight-Age Standards'!I$39*'Output - Monthly Cost by We (2)'!$E29)+('3. Input- Weight-Age Standards'!I$40*'Output - Monthly Cost by We (2)'!$F29)+('3. Input- Weight-Age Standards'!I$41*'Output - Monthly Cost by We (2)'!$G29)+('3. Input- Weight-Age Standards'!I$42*'Output - Monthly Cost by We (2)'!$H29)+('3. Input- Weight-Age Standards'!I$43*'Output - Monthly Cost by We (2)'!$I29)</f>
        <v>13.924678666411005</v>
      </c>
      <c r="I28" s="12">
        <f>('3. Input- Weight-Age Standards'!J$37*'Output - Monthly Cost by We (2)'!$C29)+('3. Input- Weight-Age Standards'!J$38*'Output - Monthly Cost by We (2)'!$D29)+('3. Input- Weight-Age Standards'!J$39*'Output - Monthly Cost by We (2)'!$E29)+('3. Input- Weight-Age Standards'!J$40*'Output - Monthly Cost by We (2)'!$F29)+('3. Input- Weight-Age Standards'!J$41*'Output - Monthly Cost by We (2)'!$G29)+('3. Input- Weight-Age Standards'!J$42*'Output - Monthly Cost by We (2)'!$H29)+('3. Input- Weight-Age Standards'!J$43*'Output - Monthly Cost by We (2)'!$I29)</f>
        <v>14.686461817964924</v>
      </c>
      <c r="J28" s="12">
        <f>('3. Input- Weight-Age Standards'!K$37*'Output - Monthly Cost by We (2)'!$C29)+('3. Input- Weight-Age Standards'!K$38*'Output - Monthly Cost by We (2)'!$D29)+('3. Input- Weight-Age Standards'!K$39*'Output - Monthly Cost by We (2)'!$E29)+('3. Input- Weight-Age Standards'!K$40*'Output - Monthly Cost by We (2)'!$F29)+('3. Input- Weight-Age Standards'!K$41*'Output - Monthly Cost by We (2)'!$G29)+('3. Input- Weight-Age Standards'!K$42*'Output - Monthly Cost by We (2)'!$H29)+('3. Input- Weight-Age Standards'!K$43*'Output - Monthly Cost by We (2)'!$I29)</f>
        <v>15.509115622623973</v>
      </c>
      <c r="K28" s="12">
        <f>('3. Input- Weight-Age Standards'!L$37*'Output - Monthly Cost by We (2)'!$C29)+('3. Input- Weight-Age Standards'!L$38*'Output - Monthly Cost by We (2)'!$D29)+('3. Input- Weight-Age Standards'!L$39*'Output - Monthly Cost by We (2)'!$E29)+('3. Input- Weight-Age Standards'!L$40*'Output - Monthly Cost by We (2)'!$F29)+('3. Input- Weight-Age Standards'!L$41*'Output - Monthly Cost by We (2)'!$G29)+('3. Input- Weight-Age Standards'!L$42*'Output - Monthly Cost by We (2)'!$H29)+('3. Input- Weight-Age Standards'!L$43*'Output - Monthly Cost by We (2)'!$I29)</f>
        <v>16.296241495971397</v>
      </c>
      <c r="L28" s="12">
        <f>('3. Input- Weight-Age Standards'!M$37*'Output - Monthly Cost by We (2)'!$C29)+('3. Input- Weight-Age Standards'!M$38*'Output - Monthly Cost by We (2)'!$D29)+('3. Input- Weight-Age Standards'!M$39*'Output - Monthly Cost by We (2)'!$E29)+('3. Input- Weight-Age Standards'!M$40*'Output - Monthly Cost by We (2)'!$F29)+('3. Input- Weight-Age Standards'!M$41*'Output - Monthly Cost by We (2)'!$G29)+('3. Input- Weight-Age Standards'!M$42*'Output - Monthly Cost by We (2)'!$H29)+('3. Input- Weight-Age Standards'!M$43*'Output - Monthly Cost by We (2)'!$I29)</f>
        <v>16.917004846174652</v>
      </c>
      <c r="M28" s="12">
        <f>('3. Input- Weight-Age Standards'!N$37*'Output - Monthly Cost by We (2)'!$C29)+('3. Input- Weight-Age Standards'!N$38*'Output - Monthly Cost by We (2)'!$D29)+('3. Input- Weight-Age Standards'!N$39*'Output - Monthly Cost by We (2)'!$E29)+('3. Input- Weight-Age Standards'!N$40*'Output - Monthly Cost by We (2)'!$F29)+('3. Input- Weight-Age Standards'!N$41*'Output - Monthly Cost by We (2)'!$G29)+('3. Input- Weight-Age Standards'!N$42*'Output - Monthly Cost by We (2)'!$H29)+('3. Input- Weight-Age Standards'!N$43*'Output - Monthly Cost by We (2)'!$I29)</f>
        <v>17.341026157179158</v>
      </c>
      <c r="N28" s="12">
        <f>('3. Input- Weight-Age Standards'!O$37*'Output - Monthly Cost by We (2)'!$C29)+('3. Input- Weight-Age Standards'!O$38*'Output - Monthly Cost by We (2)'!$D29)+('3. Input- Weight-Age Standards'!O$39*'Output - Monthly Cost by We (2)'!$E29)+('3. Input- Weight-Age Standards'!O$40*'Output - Monthly Cost by We (2)'!$F29)+('3. Input- Weight-Age Standards'!O$41*'Output - Monthly Cost by We (2)'!$G29)+('3. Input- Weight-Age Standards'!O$42*'Output - Monthly Cost by We (2)'!$H29)+('3. Input- Weight-Age Standards'!O$43*'Output - Monthly Cost by We (2)'!$I29)</f>
        <v>17.586283149883034</v>
      </c>
      <c r="O28" s="12">
        <f>('3. Input- Weight-Age Standards'!P$37*'Output - Monthly Cost by We (2)'!$C29)+('3. Input- Weight-Age Standards'!P$38*'Output - Monthly Cost by We (2)'!$D29)+('3. Input- Weight-Age Standards'!P$39*'Output - Monthly Cost by We (2)'!$E29)+('3. Input- Weight-Age Standards'!P$40*'Output - Monthly Cost by We (2)'!$F29)+('3. Input- Weight-Age Standards'!P$41*'Output - Monthly Cost by We (2)'!$G29)+('3. Input- Weight-Age Standards'!P$42*'Output - Monthly Cost by We (2)'!$H29)+('3. Input- Weight-Age Standards'!P$43*'Output - Monthly Cost by We (2)'!$I29)</f>
        <v>17.692964888529161</v>
      </c>
    </row>
    <row r="29" spans="1:15">
      <c r="A29" s="21" t="s">
        <v>89</v>
      </c>
      <c r="B29" s="21">
        <v>0</v>
      </c>
      <c r="C29" s="21">
        <v>0</v>
      </c>
      <c r="D29" s="21">
        <v>0</v>
      </c>
      <c r="E29" s="21">
        <v>0</v>
      </c>
    </row>
    <row r="30" spans="1:15">
      <c r="A30" s="40" t="s">
        <v>90</v>
      </c>
    </row>
    <row r="31" spans="1:15">
      <c r="A31" s="13" t="s">
        <v>28</v>
      </c>
    </row>
    <row r="32" spans="1:15">
      <c r="A32" s="4" t="s">
        <v>100</v>
      </c>
    </row>
    <row r="33" spans="1:1">
      <c r="A33" s="4" t="s">
        <v>101</v>
      </c>
    </row>
  </sheetData>
  <sheetProtection sheet="1" objects="1" scenarios="1"/>
  <mergeCells count="1">
    <mergeCell ref="B3:O3"/>
  </mergeCells>
  <phoneticPr fontId="9" type="noConversion"/>
  <pageMargins left="0.7" right="0.7" top="0.75" bottom="0.75" header="0.3" footer="0.3"/>
  <pageSetup scale="73" orientation="landscape"/>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3"/>
  <sheetViews>
    <sheetView workbookViewId="0">
      <selection activeCell="B22" sqref="B22"/>
    </sheetView>
  </sheetViews>
  <sheetFormatPr baseColWidth="10" defaultColWidth="8.83203125" defaultRowHeight="12" x14ac:dyDescent="0"/>
  <cols>
    <col min="1" max="1" width="24" customWidth="1"/>
    <col min="2" max="15" width="10.6640625" style="2" customWidth="1"/>
  </cols>
  <sheetData>
    <row r="1" spans="1:58" ht="23">
      <c r="A1" s="7" t="s">
        <v>33</v>
      </c>
    </row>
    <row r="2" spans="1:58" ht="23">
      <c r="A2" s="7"/>
    </row>
    <row r="3" spans="1:58" s="33" customFormat="1">
      <c r="A3" s="16" t="s">
        <v>47</v>
      </c>
      <c r="B3" s="36"/>
      <c r="C3" s="36"/>
      <c r="D3" s="36"/>
      <c r="E3" s="37"/>
      <c r="F3" s="37"/>
      <c r="G3" s="37"/>
      <c r="H3" s="37"/>
      <c r="I3" s="37"/>
      <c r="J3" s="37"/>
      <c r="K3" s="37"/>
      <c r="L3" s="37"/>
      <c r="M3" s="37"/>
      <c r="N3" s="37"/>
      <c r="O3" s="37"/>
    </row>
    <row r="4" spans="1:58" s="4" customFormat="1">
      <c r="A4" s="3" t="s">
        <v>40</v>
      </c>
      <c r="B4" s="5">
        <f>'6.Mthly Regimen Cost Calculator'!C7</f>
        <v>0.5</v>
      </c>
      <c r="C4" s="5"/>
      <c r="D4" s="2">
        <f>MATCH(B4,B18:O18,0)</f>
        <v>1</v>
      </c>
      <c r="E4" s="10"/>
      <c r="F4" s="10"/>
      <c r="G4" s="10"/>
      <c r="H4" s="10"/>
      <c r="I4" s="10"/>
      <c r="J4" s="10"/>
      <c r="K4" s="10"/>
      <c r="L4" s="10"/>
      <c r="M4" s="10"/>
      <c r="N4" s="10"/>
      <c r="O4" s="10"/>
    </row>
    <row r="5" spans="1:58" s="4" customFormat="1" ht="23">
      <c r="A5" s="7"/>
      <c r="B5" s="2"/>
      <c r="C5" s="2"/>
      <c r="D5" s="2"/>
      <c r="E5" s="10"/>
      <c r="F5" s="10"/>
      <c r="G5" s="10"/>
      <c r="H5" s="10"/>
      <c r="I5" s="10"/>
      <c r="J5" s="10"/>
      <c r="K5" s="10"/>
      <c r="L5" s="10"/>
      <c r="M5" s="10"/>
      <c r="N5" s="10"/>
      <c r="O5" s="10"/>
    </row>
    <row r="6" spans="1:58" s="33" customFormat="1">
      <c r="A6" s="16" t="s">
        <v>50</v>
      </c>
      <c r="B6" s="36"/>
      <c r="C6" s="36"/>
      <c r="D6" s="36"/>
      <c r="E6" s="37"/>
      <c r="F6" s="37"/>
      <c r="G6" s="37"/>
      <c r="H6" s="37"/>
      <c r="I6" s="37"/>
      <c r="J6" s="37"/>
      <c r="K6" s="37"/>
      <c r="L6" s="37"/>
      <c r="M6" s="37"/>
      <c r="N6" s="37"/>
      <c r="O6" s="37"/>
    </row>
    <row r="7" spans="1:58" s="4" customFormat="1" ht="24">
      <c r="A7" s="31" t="s">
        <v>51</v>
      </c>
      <c r="B7" s="32">
        <f>'6.Mthly Regimen Cost Calculator'!C10</f>
        <v>4</v>
      </c>
      <c r="C7" s="32"/>
      <c r="D7" s="32"/>
      <c r="E7" s="10"/>
      <c r="F7" s="10"/>
      <c r="G7" s="10"/>
      <c r="H7" s="10"/>
      <c r="I7" s="10"/>
      <c r="J7" s="10"/>
      <c r="K7" s="10"/>
      <c r="L7" s="10"/>
      <c r="M7" s="10"/>
      <c r="N7" s="10"/>
      <c r="O7" s="10"/>
    </row>
    <row r="8" spans="1:58" s="4" customFormat="1">
      <c r="B8" s="10"/>
      <c r="C8" s="10"/>
      <c r="D8" s="10"/>
      <c r="E8" s="10"/>
      <c r="F8" s="10"/>
      <c r="G8" s="10"/>
      <c r="H8" s="10"/>
      <c r="I8" s="10"/>
      <c r="J8" s="10"/>
      <c r="K8" s="10"/>
      <c r="L8" s="10"/>
      <c r="M8" s="10"/>
      <c r="N8" s="10"/>
      <c r="O8" s="10"/>
    </row>
    <row r="9" spans="1:58" s="15" customFormat="1">
      <c r="A9" s="16" t="s">
        <v>37</v>
      </c>
      <c r="B9" s="36"/>
      <c r="C9" s="36"/>
      <c r="D9" s="36"/>
      <c r="E9" s="36"/>
      <c r="F9" s="36"/>
      <c r="G9" s="36"/>
      <c r="H9" s="36"/>
      <c r="I9" s="36"/>
      <c r="J9" s="36"/>
      <c r="K9" s="36"/>
      <c r="L9" s="36"/>
      <c r="M9" s="36"/>
      <c r="N9" s="36"/>
      <c r="O9" s="36"/>
    </row>
    <row r="11" spans="1:58">
      <c r="A11" s="3" t="s">
        <v>29</v>
      </c>
      <c r="B11" s="5" t="str">
        <f>'6.Mthly Regimen Cost Calculator'!C16</f>
        <v>LPV/r</v>
      </c>
      <c r="C11" s="5"/>
      <c r="D11" s="5"/>
    </row>
    <row r="12" spans="1:58">
      <c r="A12" s="3" t="s">
        <v>31</v>
      </c>
      <c r="B12" s="5" t="str">
        <f>'6.Mthly Regimen Cost Calculator'!C17</f>
        <v>ZDV</v>
      </c>
      <c r="C12" s="5"/>
      <c r="D12" s="5"/>
    </row>
    <row r="13" spans="1:58">
      <c r="A13" s="3" t="s">
        <v>32</v>
      </c>
      <c r="B13" s="5" t="str">
        <f>'6.Mthly Regimen Cost Calculator'!C18</f>
        <v>3TC</v>
      </c>
      <c r="C13" s="5"/>
      <c r="D13" s="5"/>
    </row>
    <row r="15" spans="1:58">
      <c r="A15" s="16" t="s">
        <v>36</v>
      </c>
      <c r="B15" s="36"/>
      <c r="C15" s="36"/>
      <c r="D15" s="36"/>
      <c r="E15" s="36"/>
      <c r="F15" s="36"/>
      <c r="G15" s="36"/>
      <c r="H15" s="36"/>
      <c r="I15" s="36"/>
      <c r="J15" s="36"/>
      <c r="K15" s="36"/>
      <c r="L15" s="36"/>
      <c r="M15" s="36"/>
      <c r="N15" s="36"/>
      <c r="O15" s="36"/>
      <c r="P15" s="15"/>
      <c r="Q15" s="15"/>
      <c r="R15" s="15"/>
      <c r="S15" s="15"/>
      <c r="T15" s="15"/>
      <c r="U15" s="15"/>
      <c r="V15" s="15"/>
      <c r="W15" s="15"/>
      <c r="X15" s="15"/>
      <c r="Y15" s="15"/>
      <c r="Z15" s="15"/>
      <c r="AA15" s="15"/>
      <c r="AB15" s="15"/>
      <c r="AC15" s="15"/>
      <c r="AD15" s="15"/>
      <c r="AE15" s="15"/>
      <c r="AF15" s="15"/>
      <c r="AG15" s="15"/>
      <c r="AH15" s="15"/>
      <c r="AI15" s="15"/>
      <c r="AJ15" s="15"/>
      <c r="AK15" s="15"/>
      <c r="AL15" s="15"/>
      <c r="AM15" s="15"/>
      <c r="AN15" s="15"/>
      <c r="AO15" s="15"/>
      <c r="AP15" s="15"/>
      <c r="AQ15" s="15"/>
      <c r="AR15" s="15"/>
      <c r="AS15" s="15"/>
      <c r="AT15" s="15"/>
      <c r="AU15" s="15"/>
      <c r="AV15" s="15"/>
      <c r="AW15" s="15"/>
      <c r="AX15" s="15"/>
      <c r="AY15" s="15"/>
      <c r="AZ15" s="15"/>
      <c r="BA15" s="15"/>
      <c r="BB15" s="15"/>
      <c r="BC15" s="15"/>
      <c r="BD15" s="15"/>
      <c r="BE15" s="15"/>
      <c r="BF15" s="15"/>
    </row>
    <row r="18" spans="1:15">
      <c r="B18" s="9">
        <v>0.5</v>
      </c>
      <c r="C18" s="9">
        <v>1</v>
      </c>
      <c r="D18" s="9">
        <v>2</v>
      </c>
      <c r="E18" s="9">
        <v>3</v>
      </c>
      <c r="F18" s="9">
        <v>4</v>
      </c>
      <c r="G18" s="9">
        <v>5</v>
      </c>
      <c r="H18" s="9">
        <v>6</v>
      </c>
      <c r="I18" s="9">
        <v>7</v>
      </c>
      <c r="J18" s="9">
        <v>8</v>
      </c>
      <c r="K18" s="9">
        <v>9</v>
      </c>
      <c r="L18" s="9">
        <v>10</v>
      </c>
      <c r="M18" s="9">
        <v>11</v>
      </c>
      <c r="N18" s="9">
        <v>12</v>
      </c>
      <c r="O18" s="9">
        <v>13</v>
      </c>
    </row>
    <row r="19" spans="1:15">
      <c r="A19" t="s">
        <v>62</v>
      </c>
      <c r="B19" s="2" t="str">
        <f t="shared" ref="B19:O19" si="0">IF(B18&lt;$B$7, "&lt;", "&gt;")</f>
        <v>&lt;</v>
      </c>
      <c r="C19" s="2" t="str">
        <f t="shared" si="0"/>
        <v>&lt;</v>
      </c>
      <c r="D19" s="2" t="str">
        <f t="shared" si="0"/>
        <v>&lt;</v>
      </c>
      <c r="E19" s="2" t="str">
        <f t="shared" si="0"/>
        <v>&lt;</v>
      </c>
      <c r="F19" s="2" t="str">
        <f t="shared" si="0"/>
        <v>&gt;</v>
      </c>
      <c r="G19" s="2" t="str">
        <f t="shared" si="0"/>
        <v>&gt;</v>
      </c>
      <c r="H19" s="2" t="str">
        <f t="shared" si="0"/>
        <v>&gt;</v>
      </c>
      <c r="I19" s="2" t="str">
        <f t="shared" si="0"/>
        <v>&gt;</v>
      </c>
      <c r="J19" s="2" t="str">
        <f t="shared" si="0"/>
        <v>&gt;</v>
      </c>
      <c r="K19" s="2" t="str">
        <f t="shared" si="0"/>
        <v>&gt;</v>
      </c>
      <c r="L19" s="2" t="str">
        <f t="shared" si="0"/>
        <v>&gt;</v>
      </c>
      <c r="M19" s="2" t="str">
        <f t="shared" si="0"/>
        <v>&gt;</v>
      </c>
      <c r="N19" s="2" t="str">
        <f t="shared" si="0"/>
        <v>&gt;</v>
      </c>
      <c r="O19" s="2" t="str">
        <f t="shared" si="0"/>
        <v>&gt;</v>
      </c>
    </row>
    <row r="21" spans="1:15">
      <c r="A21" t="str">
        <f>B11</f>
        <v>LPV/r</v>
      </c>
      <c r="B21" s="2" t="str">
        <f>$A21&amp;B19</f>
        <v>LPV/r&lt;</v>
      </c>
      <c r="C21" s="2" t="str">
        <f t="shared" ref="C21:O21" si="1">$A21&amp;C19</f>
        <v>LPV/r&lt;</v>
      </c>
      <c r="D21" s="2" t="str">
        <f t="shared" si="1"/>
        <v>LPV/r&lt;</v>
      </c>
      <c r="E21" s="2" t="str">
        <f t="shared" si="1"/>
        <v>LPV/r&lt;</v>
      </c>
      <c r="F21" s="2" t="str">
        <f t="shared" si="1"/>
        <v>LPV/r&gt;</v>
      </c>
      <c r="G21" s="2" t="str">
        <f t="shared" si="1"/>
        <v>LPV/r&gt;</v>
      </c>
      <c r="H21" s="2" t="str">
        <f t="shared" si="1"/>
        <v>LPV/r&gt;</v>
      </c>
      <c r="I21" s="2" t="str">
        <f t="shared" si="1"/>
        <v>LPV/r&gt;</v>
      </c>
      <c r="J21" s="2" t="str">
        <f t="shared" si="1"/>
        <v>LPV/r&gt;</v>
      </c>
      <c r="K21" s="2" t="str">
        <f t="shared" si="1"/>
        <v>LPV/r&gt;</v>
      </c>
      <c r="L21" s="2" t="str">
        <f t="shared" si="1"/>
        <v>LPV/r&gt;</v>
      </c>
      <c r="M21" s="2" t="str">
        <f t="shared" si="1"/>
        <v>LPV/r&gt;</v>
      </c>
      <c r="N21" s="2" t="str">
        <f t="shared" si="1"/>
        <v>LPV/r&gt;</v>
      </c>
      <c r="O21" s="2" t="str">
        <f t="shared" si="1"/>
        <v>LPV/r&gt;</v>
      </c>
    </row>
    <row r="22" spans="1:15">
      <c r="A22" s="4" t="s">
        <v>85</v>
      </c>
      <c r="B22" s="2">
        <f>MATCH(B21,'5. Output - Mthly Cost by Age'!$A$5:$A$30,0)</f>
        <v>9</v>
      </c>
      <c r="C22" s="2">
        <f>MATCH(C21,'5. Output - Mthly Cost by Age'!$A$5:$A$30,0)</f>
        <v>9</v>
      </c>
      <c r="D22" s="2">
        <f>MATCH(D21,'5. Output - Mthly Cost by Age'!$A$5:$A$30,0)</f>
        <v>9</v>
      </c>
      <c r="E22" s="2">
        <f>MATCH(E21,'5. Output - Mthly Cost by Age'!$A$5:$A$30,0)</f>
        <v>9</v>
      </c>
      <c r="F22" s="2">
        <f>MATCH(F21,'5. Output - Mthly Cost by Age'!$A$5:$A$30,0)</f>
        <v>10</v>
      </c>
      <c r="G22" s="2">
        <f>MATCH(G21,'5. Output - Mthly Cost by Age'!$A$5:$A$30,0)</f>
        <v>10</v>
      </c>
      <c r="H22" s="2">
        <f>MATCH(H21,'5. Output - Mthly Cost by Age'!$A$5:$A$30,0)</f>
        <v>10</v>
      </c>
      <c r="I22" s="2">
        <f>MATCH(I21,'5. Output - Mthly Cost by Age'!$A$5:$A$30,0)</f>
        <v>10</v>
      </c>
      <c r="J22" s="2">
        <f>MATCH(J21,'5. Output - Mthly Cost by Age'!$A$5:$A$30,0)</f>
        <v>10</v>
      </c>
      <c r="K22" s="2">
        <f>MATCH(K21,'5. Output - Mthly Cost by Age'!$A$5:$A$30,0)</f>
        <v>10</v>
      </c>
      <c r="L22" s="2">
        <f>MATCH(L21,'5. Output - Mthly Cost by Age'!$A$5:$A$30,0)</f>
        <v>10</v>
      </c>
      <c r="M22" s="2">
        <f>MATCH(M21,'5. Output - Mthly Cost by Age'!$A$5:$A$30,0)</f>
        <v>10</v>
      </c>
      <c r="N22" s="2">
        <f>MATCH(N21,'5. Output - Mthly Cost by Age'!$A$5:$A$30,0)</f>
        <v>10</v>
      </c>
      <c r="O22" s="2">
        <f>MATCH(O21,'5. Output - Mthly Cost by Age'!$A$5:$A$30,0)</f>
        <v>10</v>
      </c>
    </row>
    <row r="23" spans="1:15">
      <c r="A23" t="str">
        <f>B11&amp; " cost"</f>
        <v>LPV/r cost</v>
      </c>
      <c r="B23" s="2">
        <f>INDEX('5. Output - Mthly Cost by Age'!B$5:B$30, B22)</f>
        <v>15.911590303821626</v>
      </c>
      <c r="C23" s="2">
        <f>INDEX('5. Output - Mthly Cost by Age'!C$5:C$30, C22)</f>
        <v>17.852546030666563</v>
      </c>
      <c r="D23" s="2">
        <f>INDEX('5. Output - Mthly Cost by Age'!D$5:D$30, D22)</f>
        <v>21.511516879404049</v>
      </c>
      <c r="E23" s="2">
        <f>INDEX('5. Output - Mthly Cost by Age'!E$5:E$30, E22)</f>
        <v>23.507021606178483</v>
      </c>
      <c r="F23" s="2">
        <f>INDEX('5. Output - Mthly Cost by Age'!F$5:F$30, F22)</f>
        <v>14.501000724906191</v>
      </c>
      <c r="G23" s="2">
        <f>INDEX('5. Output - Mthly Cost by Age'!G$5:G$30, G22)</f>
        <v>15.933569190457133</v>
      </c>
      <c r="H23" s="2">
        <f>INDEX('5. Output - Mthly Cost by Age'!H$5:H$30, H22)</f>
        <v>16.868277996199392</v>
      </c>
      <c r="I23" s="2">
        <f>INDEX('5. Output - Mthly Cost by Age'!I$5:I$30, I22)</f>
        <v>17.495960620529431</v>
      </c>
      <c r="J23" s="2">
        <f>INDEX('5. Output - Mthly Cost by Age'!J$5:J$30, J22)</f>
        <v>18.408442734514299</v>
      </c>
      <c r="K23" s="2">
        <f>INDEX('5. Output - Mthly Cost by Age'!K$5:K$30, K22)</f>
        <v>19.938211841011743</v>
      </c>
      <c r="L23" s="2">
        <f>INDEX('5. Output - Mthly Cost by Age'!L$5:L$30, L22)</f>
        <v>22.036324871450411</v>
      </c>
      <c r="M23" s="2">
        <f>INDEX('5. Output - Mthly Cost by Age'!M$5:M$30, M22)</f>
        <v>24.369122944376489</v>
      </c>
      <c r="N23" s="2">
        <f>INDEX('5. Output - Mthly Cost by Age'!N$5:N$30, N22)</f>
        <v>26.577815982016876</v>
      </c>
      <c r="O23" s="2">
        <f>INDEX('5. Output - Mthly Cost by Age'!O$5:O$30, O22)</f>
        <v>28.45582336793332</v>
      </c>
    </row>
    <row r="25" spans="1:15">
      <c r="A25" t="str">
        <f>B12</f>
        <v>ZDV</v>
      </c>
      <c r="B25" s="2" t="str">
        <f t="shared" ref="B25:O25" si="2">$A25&amp;B19</f>
        <v>ZDV&lt;</v>
      </c>
      <c r="C25" s="2" t="str">
        <f t="shared" si="2"/>
        <v>ZDV&lt;</v>
      </c>
      <c r="D25" s="2" t="str">
        <f t="shared" si="2"/>
        <v>ZDV&lt;</v>
      </c>
      <c r="E25" s="2" t="str">
        <f t="shared" si="2"/>
        <v>ZDV&lt;</v>
      </c>
      <c r="F25" s="2" t="str">
        <f t="shared" si="2"/>
        <v>ZDV&gt;</v>
      </c>
      <c r="G25" s="2" t="str">
        <f t="shared" si="2"/>
        <v>ZDV&gt;</v>
      </c>
      <c r="H25" s="2" t="str">
        <f t="shared" si="2"/>
        <v>ZDV&gt;</v>
      </c>
      <c r="I25" s="2" t="str">
        <f t="shared" si="2"/>
        <v>ZDV&gt;</v>
      </c>
      <c r="J25" s="2" t="str">
        <f t="shared" si="2"/>
        <v>ZDV&gt;</v>
      </c>
      <c r="K25" s="2" t="str">
        <f t="shared" si="2"/>
        <v>ZDV&gt;</v>
      </c>
      <c r="L25" s="2" t="str">
        <f t="shared" si="2"/>
        <v>ZDV&gt;</v>
      </c>
      <c r="M25" s="2" t="str">
        <f t="shared" si="2"/>
        <v>ZDV&gt;</v>
      </c>
      <c r="N25" s="2" t="str">
        <f t="shared" si="2"/>
        <v>ZDV&gt;</v>
      </c>
      <c r="O25" s="2" t="str">
        <f t="shared" si="2"/>
        <v>ZDV&gt;</v>
      </c>
    </row>
    <row r="26" spans="1:15">
      <c r="A26" s="4" t="s">
        <v>85</v>
      </c>
      <c r="B26" s="2">
        <f>MATCH(B25,'5. Output - Mthly Cost by Age'!$A$5:$A$30,0)</f>
        <v>13</v>
      </c>
      <c r="C26" s="2">
        <f>MATCH(C25,'5. Output - Mthly Cost by Age'!$A$5:$A$30,0)</f>
        <v>13</v>
      </c>
      <c r="D26" s="2">
        <f>MATCH(D25,'5. Output - Mthly Cost by Age'!$A$5:$A$30,0)</f>
        <v>13</v>
      </c>
      <c r="E26" s="2">
        <f>MATCH(E25,'5. Output - Mthly Cost by Age'!$A$5:$A$30,0)</f>
        <v>13</v>
      </c>
      <c r="F26" s="2">
        <f>MATCH(F25,'5. Output - Mthly Cost by Age'!$A$5:$A$30,0)</f>
        <v>14</v>
      </c>
      <c r="G26" s="2">
        <f>MATCH(G25,'5. Output - Mthly Cost by Age'!$A$5:$A$30,0)</f>
        <v>14</v>
      </c>
      <c r="H26" s="2">
        <f>MATCH(H25,'5. Output - Mthly Cost by Age'!$A$5:$A$30,0)</f>
        <v>14</v>
      </c>
      <c r="I26" s="2">
        <f>MATCH(I25,'5. Output - Mthly Cost by Age'!$A$5:$A$30,0)</f>
        <v>14</v>
      </c>
      <c r="J26" s="2">
        <f>MATCH(J25,'5. Output - Mthly Cost by Age'!$A$5:$A$30,0)</f>
        <v>14</v>
      </c>
      <c r="K26" s="2">
        <f>MATCH(K25,'5. Output - Mthly Cost by Age'!$A$5:$A$30,0)</f>
        <v>14</v>
      </c>
      <c r="L26" s="2">
        <f>MATCH(L25,'5. Output - Mthly Cost by Age'!$A$5:$A$30,0)</f>
        <v>14</v>
      </c>
      <c r="M26" s="2">
        <f>MATCH(M25,'5. Output - Mthly Cost by Age'!$A$5:$A$30,0)</f>
        <v>14</v>
      </c>
      <c r="N26" s="2">
        <f>MATCH(N25,'5. Output - Mthly Cost by Age'!$A$5:$A$30,0)</f>
        <v>14</v>
      </c>
      <c r="O26" s="2">
        <f>MATCH(O25,'5. Output - Mthly Cost by Age'!$A$5:$A$30,0)</f>
        <v>14</v>
      </c>
    </row>
    <row r="27" spans="1:15">
      <c r="A27" t="str">
        <f>B12&amp;" cost"</f>
        <v>ZDV cost</v>
      </c>
      <c r="B27" s="2">
        <f>INDEX('5. Output - Mthly Cost by Age'!B$5:B$30, B26)</f>
        <v>5.0247127271033536</v>
      </c>
      <c r="C27" s="2">
        <f>INDEX('5. Output - Mthly Cost by Age'!C$5:C$30, C26)</f>
        <v>5.6376171893851739</v>
      </c>
      <c r="D27" s="2">
        <f>INDEX('5. Output - Mthly Cost by Age'!D$5:D$30, D26)</f>
        <v>6.7792718834064019</v>
      </c>
      <c r="E27" s="2">
        <f>INDEX('5. Output - Mthly Cost by Age'!E$5:E$30, E26)</f>
        <v>7.2505258843963318</v>
      </c>
      <c r="F27" s="2">
        <f>INDEX('5. Output - Mthly Cost by Age'!F$5:F$30, F26)</f>
        <v>6.6970422463650525</v>
      </c>
      <c r="G27" s="2">
        <f>INDEX('5. Output - Mthly Cost by Age'!G$5:G$30, G26)</f>
        <v>7.2601216621053073</v>
      </c>
      <c r="H27" s="2">
        <f>INDEX('5. Output - Mthly Cost by Age'!H$5:H$30, H26)</f>
        <v>7.6948249855195821</v>
      </c>
      <c r="I27" s="2">
        <f>INDEX('5. Output - Mthly Cost by Age'!I$5:I$30, I26)</f>
        <v>8.0079279846312463</v>
      </c>
      <c r="J27" s="2">
        <f>INDEX('5. Output - Mthly Cost by Age'!J$5:J$30, J26)</f>
        <v>8.2168341035566126</v>
      </c>
      <c r="K27" s="2">
        <f>INDEX('5. Output - Mthly Cost by Age'!K$5:K$30, K26)</f>
        <v>8.2321697188017424</v>
      </c>
      <c r="L27" s="2">
        <f>INDEX('5. Output - Mthly Cost by Age'!L$5:L$30, L26)</f>
        <v>8.0295019861699366</v>
      </c>
      <c r="M27" s="2">
        <f>INDEX('5. Output - Mthly Cost by Age'!M$5:M$30, M26)</f>
        <v>7.7278476885901952</v>
      </c>
      <c r="N27" s="2">
        <f>INDEX('5. Output - Mthly Cost by Age'!N$5:N$30, N26)</f>
        <v>7.4723315581958492</v>
      </c>
      <c r="O27" s="2">
        <f>INDEX('5. Output - Mthly Cost by Age'!O$5:O$30, O26)</f>
        <v>7.3373459795004274</v>
      </c>
    </row>
    <row r="29" spans="1:15">
      <c r="A29" t="str">
        <f>B13</f>
        <v>3TC</v>
      </c>
      <c r="B29" s="2" t="str">
        <f t="shared" ref="B29:O29" si="3">$A29&amp;B19</f>
        <v>3TC&lt;</v>
      </c>
      <c r="C29" s="2" t="str">
        <f t="shared" si="3"/>
        <v>3TC&lt;</v>
      </c>
      <c r="D29" s="2" t="str">
        <f t="shared" si="3"/>
        <v>3TC&lt;</v>
      </c>
      <c r="E29" s="2" t="str">
        <f t="shared" si="3"/>
        <v>3TC&lt;</v>
      </c>
      <c r="F29" s="2" t="str">
        <f t="shared" si="3"/>
        <v>3TC&gt;</v>
      </c>
      <c r="G29" s="2" t="str">
        <f t="shared" si="3"/>
        <v>3TC&gt;</v>
      </c>
      <c r="H29" s="2" t="str">
        <f t="shared" si="3"/>
        <v>3TC&gt;</v>
      </c>
      <c r="I29" s="2" t="str">
        <f t="shared" si="3"/>
        <v>3TC&gt;</v>
      </c>
      <c r="J29" s="2" t="str">
        <f t="shared" si="3"/>
        <v>3TC&gt;</v>
      </c>
      <c r="K29" s="2" t="str">
        <f t="shared" si="3"/>
        <v>3TC&gt;</v>
      </c>
      <c r="L29" s="2" t="str">
        <f t="shared" si="3"/>
        <v>3TC&gt;</v>
      </c>
      <c r="M29" s="2" t="str">
        <f t="shared" si="3"/>
        <v>3TC&gt;</v>
      </c>
      <c r="N29" s="2" t="str">
        <f t="shared" si="3"/>
        <v>3TC&gt;</v>
      </c>
      <c r="O29" s="2" t="str">
        <f t="shared" si="3"/>
        <v>3TC&gt;</v>
      </c>
    </row>
    <row r="30" spans="1:15">
      <c r="A30" s="4" t="s">
        <v>85</v>
      </c>
      <c r="B30" s="2">
        <f>MATCH(B29,'5. Output - Mthly Cost by Age'!$A$5:$A$30,0)</f>
        <v>5</v>
      </c>
      <c r="C30" s="2">
        <f>MATCH(C29,'5. Output - Mthly Cost by Age'!$A$5:$A$30,0)</f>
        <v>5</v>
      </c>
      <c r="D30" s="2">
        <f>MATCH(D29,'5. Output - Mthly Cost by Age'!$A$5:$A$30,0)</f>
        <v>5</v>
      </c>
      <c r="E30" s="2">
        <f>MATCH(E29,'5. Output - Mthly Cost by Age'!$A$5:$A$30,0)</f>
        <v>5</v>
      </c>
      <c r="F30" s="2">
        <f>MATCH(F29,'5. Output - Mthly Cost by Age'!$A$5:$A$30,0)</f>
        <v>6</v>
      </c>
      <c r="G30" s="2">
        <f>MATCH(G29,'5. Output - Mthly Cost by Age'!$A$5:$A$30,0)</f>
        <v>6</v>
      </c>
      <c r="H30" s="2">
        <f>MATCH(H29,'5. Output - Mthly Cost by Age'!$A$5:$A$30,0)</f>
        <v>6</v>
      </c>
      <c r="I30" s="2">
        <f>MATCH(I29,'5. Output - Mthly Cost by Age'!$A$5:$A$30,0)</f>
        <v>6</v>
      </c>
      <c r="J30" s="2">
        <f>MATCH(J29,'5. Output - Mthly Cost by Age'!$A$5:$A$30,0)</f>
        <v>6</v>
      </c>
      <c r="K30" s="2">
        <f>MATCH(K29,'5. Output - Mthly Cost by Age'!$A$5:$A$30,0)</f>
        <v>6</v>
      </c>
      <c r="L30" s="2">
        <f>MATCH(L29,'5. Output - Mthly Cost by Age'!$A$5:$A$30,0)</f>
        <v>6</v>
      </c>
      <c r="M30" s="2">
        <f>MATCH(M29,'5. Output - Mthly Cost by Age'!$A$5:$A$30,0)</f>
        <v>6</v>
      </c>
      <c r="N30" s="2">
        <f>MATCH(N29,'5. Output - Mthly Cost by Age'!$A$5:$A$30,0)</f>
        <v>6</v>
      </c>
      <c r="O30" s="2">
        <f>MATCH(O29,'5. Output - Mthly Cost by Age'!$A$5:$A$30,0)</f>
        <v>6</v>
      </c>
    </row>
    <row r="31" spans="1:15">
      <c r="A31" t="str">
        <f>B13&amp;" cost"</f>
        <v>3TC cost</v>
      </c>
      <c r="B31" s="2">
        <f>INDEX('5. Output - Mthly Cost by Age'!B$5:B$30, B30)</f>
        <v>2.2830927717165572</v>
      </c>
      <c r="C31" s="2">
        <f>INDEX('5. Output - Mthly Cost by Age'!C$5:C$30, C30)</f>
        <v>2.5427336385715913</v>
      </c>
      <c r="D31" s="2">
        <f>INDEX('5. Output - Mthly Cost by Age'!D$5:D$30, D30)</f>
        <v>3.2795275481762207</v>
      </c>
      <c r="E31" s="2">
        <f>INDEX('5. Output - Mthly Cost by Age'!E$5:E$30, E30)</f>
        <v>3.3182864076311129</v>
      </c>
      <c r="F31" s="2">
        <f>INDEX('5. Output - Mthly Cost by Age'!F$5:F$30, F30)</f>
        <v>2.6665351375944946</v>
      </c>
      <c r="G31" s="2">
        <f>INDEX('5. Output - Mthly Cost by Age'!G$5:G$30, G30)</f>
        <v>1.8798609363246015</v>
      </c>
      <c r="H31" s="2">
        <f>INDEX('5. Output - Mthly Cost by Age'!H$5:H$30, H30)</f>
        <v>1.4869156937134675</v>
      </c>
      <c r="I31" s="2">
        <f>INDEX('5. Output - Mthly Cost by Age'!I$5:I$30, I30)</f>
        <v>1.4927584981168061</v>
      </c>
      <c r="J31" s="2">
        <f>INDEX('5. Output - Mthly Cost by Age'!J$5:J$30, J30)</f>
        <v>1.6766801506563369</v>
      </c>
      <c r="K31" s="2">
        <f>INDEX('5. Output - Mthly Cost by Age'!K$5:K$30, K30)</f>
        <v>1.9002397205786556</v>
      </c>
      <c r="L31" s="2">
        <f>INDEX('5. Output - Mthly Cost by Age'!L$5:L$30, L30)</f>
        <v>2.1058155103814142</v>
      </c>
      <c r="M31" s="2">
        <f>INDEX('5. Output - Mthly Cost by Age'!M$5:M$30, M30)</f>
        <v>2.2668735230544601</v>
      </c>
      <c r="N31" s="2">
        <f>INDEX('5. Output - Mthly Cost by Age'!N$5:N$30, N30)</f>
        <v>2.3701498465423443</v>
      </c>
      <c r="O31" s="2">
        <f>INDEX('5. Output - Mthly Cost by Age'!O$5:O$30, O30)</f>
        <v>2.418042057536363</v>
      </c>
    </row>
    <row r="33" spans="1:15">
      <c r="A33" s="4" t="s">
        <v>88</v>
      </c>
      <c r="B33" s="2">
        <f>B23+B27+B31</f>
        <v>23.219395802641536</v>
      </c>
      <c r="C33" s="2">
        <f t="shared" ref="C33:O33" si="4">C23+C27+C31</f>
        <v>26.032896858623328</v>
      </c>
      <c r="D33" s="2">
        <f t="shared" si="4"/>
        <v>31.570316310986669</v>
      </c>
      <c r="E33" s="2">
        <f t="shared" si="4"/>
        <v>34.075833898205929</v>
      </c>
      <c r="F33" s="2">
        <f t="shared" si="4"/>
        <v>23.864578108865736</v>
      </c>
      <c r="G33" s="2">
        <f t="shared" si="4"/>
        <v>25.073551788887041</v>
      </c>
      <c r="H33" s="2">
        <f t="shared" si="4"/>
        <v>26.05001867543244</v>
      </c>
      <c r="I33" s="2">
        <f t="shared" si="4"/>
        <v>26.996647103277482</v>
      </c>
      <c r="J33" s="2">
        <f t="shared" si="4"/>
        <v>28.301956988727248</v>
      </c>
      <c r="K33" s="2">
        <f t="shared" si="4"/>
        <v>30.070621280392142</v>
      </c>
      <c r="L33" s="2">
        <f t="shared" si="4"/>
        <v>32.171642368001763</v>
      </c>
      <c r="M33" s="2">
        <f t="shared" si="4"/>
        <v>34.363844156021145</v>
      </c>
      <c r="N33" s="2">
        <f t="shared" si="4"/>
        <v>36.420297386755074</v>
      </c>
      <c r="O33" s="2">
        <f t="shared" si="4"/>
        <v>38.211211404970108</v>
      </c>
    </row>
  </sheetData>
  <phoneticPr fontId="9" type="noConversion"/>
  <dataValidations count="1">
    <dataValidation type="list" allowBlank="1" showInputMessage="1" showErrorMessage="1" sqref="C4 C7:D7">
      <formula1>$A$32:$A$46</formula1>
    </dataValidation>
  </dataValidations>
  <pageMargins left="0.7" right="0.7" top="0.75" bottom="0.75" header="0.3" footer="0.3"/>
  <pageSetup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3"/>
  <sheetViews>
    <sheetView tabSelected="1" view="pageBreakPreview" topLeftCell="B2" zoomScaleSheetLayoutView="100" workbookViewId="0">
      <selection activeCell="I9" sqref="I9"/>
    </sheetView>
  </sheetViews>
  <sheetFormatPr baseColWidth="10" defaultColWidth="8.83203125" defaultRowHeight="12" x14ac:dyDescent="0"/>
  <cols>
    <col min="1" max="1" width="32.83203125" hidden="1" customWidth="1"/>
    <col min="2" max="2" width="29.6640625" customWidth="1"/>
    <col min="3" max="3" width="31.1640625" customWidth="1"/>
    <col min="4" max="4" width="10.33203125" bestFit="1" customWidth="1"/>
    <col min="5" max="6" width="8.6640625" bestFit="1" customWidth="1"/>
    <col min="7" max="7" width="9.6640625" bestFit="1" customWidth="1"/>
    <col min="8" max="8" width="10.6640625" bestFit="1" customWidth="1"/>
  </cols>
  <sheetData>
    <row r="1" spans="1:8" ht="23">
      <c r="B1" s="7" t="s">
        <v>33</v>
      </c>
    </row>
    <row r="2" spans="1:8" ht="23">
      <c r="B2" s="7"/>
    </row>
    <row r="3" spans="1:8" ht="12.75" customHeight="1">
      <c r="B3" s="6"/>
      <c r="C3" t="s">
        <v>1</v>
      </c>
    </row>
    <row r="4" spans="1:8" ht="12.75" customHeight="1">
      <c r="B4" s="7"/>
      <c r="C4" s="20"/>
    </row>
    <row r="5" spans="1:8" ht="11.25" customHeight="1">
      <c r="B5" s="7"/>
    </row>
    <row r="6" spans="1:8">
      <c r="A6" s="15"/>
      <c r="B6" s="16" t="s">
        <v>47</v>
      </c>
      <c r="C6" s="15"/>
      <c r="D6" s="15"/>
      <c r="E6" s="15"/>
      <c r="F6" s="15"/>
      <c r="G6" s="15"/>
      <c r="H6" s="15"/>
    </row>
    <row r="7" spans="1:8" ht="13.5" customHeight="1">
      <c r="B7" s="3" t="s">
        <v>40</v>
      </c>
      <c r="C7" s="5">
        <v>0.5</v>
      </c>
    </row>
    <row r="8" spans="1:8" ht="13.5" customHeight="1">
      <c r="B8" s="7"/>
    </row>
    <row r="9" spans="1:8" ht="13.5" customHeight="1">
      <c r="A9" s="15"/>
      <c r="B9" s="16" t="s">
        <v>50</v>
      </c>
      <c r="C9" s="15"/>
      <c r="D9" s="15"/>
      <c r="E9" s="15"/>
      <c r="F9" s="15"/>
      <c r="G9" s="15"/>
      <c r="H9" s="15"/>
    </row>
    <row r="10" spans="1:8" s="17" customFormat="1" ht="24">
      <c r="B10" s="31" t="s">
        <v>51</v>
      </c>
      <c r="C10" s="32">
        <v>4</v>
      </c>
    </row>
    <row r="11" spans="1:8" s="17" customFormat="1">
      <c r="B11" s="30"/>
    </row>
    <row r="12" spans="1:8" s="17" customFormat="1">
      <c r="B12" s="30"/>
    </row>
    <row r="13" spans="1:8" s="17" customFormat="1">
      <c r="B13" s="30"/>
    </row>
    <row r="14" spans="1:8">
      <c r="A14" s="15"/>
      <c r="B14" s="16" t="s">
        <v>34</v>
      </c>
      <c r="C14" s="15"/>
      <c r="D14" s="15"/>
      <c r="E14" s="15"/>
      <c r="F14" s="15"/>
      <c r="G14" s="15"/>
      <c r="H14" s="15"/>
    </row>
    <row r="16" spans="1:8">
      <c r="B16" s="3" t="s">
        <v>29</v>
      </c>
      <c r="C16" s="5" t="s">
        <v>56</v>
      </c>
    </row>
    <row r="17" spans="1:8">
      <c r="B17" s="3" t="s">
        <v>31</v>
      </c>
      <c r="C17" s="5" t="s">
        <v>118</v>
      </c>
    </row>
    <row r="18" spans="1:8">
      <c r="A18" s="14" t="s">
        <v>52</v>
      </c>
      <c r="B18" s="3" t="s">
        <v>32</v>
      </c>
      <c r="C18" s="5" t="s">
        <v>54</v>
      </c>
    </row>
    <row r="19" spans="1:8">
      <c r="A19" s="14" t="s">
        <v>53</v>
      </c>
    </row>
    <row r="20" spans="1:8">
      <c r="A20" s="14" t="s">
        <v>54</v>
      </c>
      <c r="B20" s="16" t="s">
        <v>36</v>
      </c>
      <c r="C20" s="15"/>
      <c r="D20" s="15"/>
      <c r="E20" s="15"/>
      <c r="F20" s="15"/>
      <c r="G20" s="15"/>
      <c r="H20" s="15"/>
    </row>
    <row r="21" spans="1:8">
      <c r="A21" s="14" t="s">
        <v>55</v>
      </c>
      <c r="D21" s="21">
        <f>IF(OR(C16="EFV", C17="EFV", C18="EFV"), 1, 0)</f>
        <v>0</v>
      </c>
    </row>
    <row r="22" spans="1:8">
      <c r="A22" s="14" t="s">
        <v>56</v>
      </c>
      <c r="B22" t="s">
        <v>35</v>
      </c>
      <c r="C22" t="str">
        <f>C16&amp; " + " &amp;C17&amp; " + " &amp;C18</f>
        <v>LPV/r + ZDV + 3TC</v>
      </c>
      <c r="D22" s="62" t="str">
        <f>IF(AND(D21=1, C7&lt;3), "ERROR - EFV is not recommended for children under 3 years old. Please choose NVP as an option instead.", " ")</f>
        <v xml:space="preserve"> </v>
      </c>
      <c r="E22" s="62"/>
      <c r="F22" s="62"/>
      <c r="G22" s="62"/>
      <c r="H22" s="62"/>
    </row>
    <row r="23" spans="1:8">
      <c r="A23" s="14" t="s">
        <v>57</v>
      </c>
      <c r="B23" t="s">
        <v>49</v>
      </c>
      <c r="C23" s="2">
        <f>C7</f>
        <v>0.5</v>
      </c>
      <c r="D23" s="62"/>
      <c r="E23" s="62"/>
      <c r="F23" s="62"/>
      <c r="G23" s="62"/>
      <c r="H23" s="62"/>
    </row>
    <row r="24" spans="1:8">
      <c r="A24" s="14" t="s">
        <v>118</v>
      </c>
      <c r="B24" s="17"/>
      <c r="C24" s="17"/>
    </row>
    <row r="25" spans="1:8">
      <c r="A25" s="14" t="s">
        <v>119</v>
      </c>
      <c r="C25" s="10" t="s">
        <v>92</v>
      </c>
      <c r="D25" s="68" t="s">
        <v>91</v>
      </c>
      <c r="E25" s="62"/>
      <c r="F25" s="62"/>
      <c r="G25" s="62"/>
      <c r="H25" s="62"/>
    </row>
    <row r="26" spans="1:8" ht="12.75" customHeight="1">
      <c r="A26" s="14" t="s">
        <v>120</v>
      </c>
      <c r="B26" t="str">
        <f>C16</f>
        <v>LPV/r</v>
      </c>
      <c r="C26" s="12">
        <f>INDEX('Calcs -Regimen Costs'!B23:O23, 'Calcs -Regimen Costs'!D4)</f>
        <v>15.911590303821626</v>
      </c>
      <c r="D26" s="62"/>
      <c r="E26" s="62"/>
      <c r="F26" s="62"/>
      <c r="G26" s="62"/>
      <c r="H26" s="62"/>
    </row>
    <row r="27" spans="1:8">
      <c r="A27" s="14" t="s">
        <v>58</v>
      </c>
      <c r="B27" t="str">
        <f>C17</f>
        <v>ZDV</v>
      </c>
      <c r="C27" s="12">
        <f>INDEX('Calcs -Regimen Costs'!B27:O27, 'Calcs -Regimen Costs'!D4)</f>
        <v>5.0247127271033536</v>
      </c>
      <c r="D27" s="62"/>
      <c r="E27" s="62"/>
      <c r="F27" s="62"/>
      <c r="G27" s="62"/>
      <c r="H27" s="62"/>
    </row>
    <row r="28" spans="1:8">
      <c r="A28" s="14" t="s">
        <v>59</v>
      </c>
      <c r="B28" t="str">
        <f>C18</f>
        <v>3TC</v>
      </c>
      <c r="C28" s="12">
        <f>INDEX('Calcs -Regimen Costs'!B31:O31, 'Calcs -Regimen Costs'!D4)</f>
        <v>2.2830927717165572</v>
      </c>
      <c r="D28" s="62"/>
      <c r="E28" s="62"/>
      <c r="F28" s="62"/>
      <c r="G28" s="62"/>
      <c r="H28" s="62"/>
    </row>
    <row r="29" spans="1:8">
      <c r="A29" s="14" t="s">
        <v>60</v>
      </c>
      <c r="D29" s="62"/>
      <c r="E29" s="62"/>
      <c r="F29" s="62"/>
      <c r="G29" s="62"/>
      <c r="H29" s="62"/>
    </row>
    <row r="30" spans="1:8">
      <c r="A30" s="14"/>
      <c r="B30" s="19" t="s">
        <v>38</v>
      </c>
      <c r="C30" s="39">
        <f>INDEX('Calcs -Regimen Costs'!B33:O33, 'Calcs -Regimen Costs'!D4)</f>
        <v>23.219395802641536</v>
      </c>
      <c r="D30" s="18"/>
      <c r="E30" s="18"/>
      <c r="F30" s="18"/>
      <c r="G30" s="18"/>
      <c r="H30" s="18"/>
    </row>
    <row r="31" spans="1:8">
      <c r="A31" s="14"/>
      <c r="C31" s="38"/>
    </row>
    <row r="32" spans="1:8">
      <c r="A32" s="14"/>
    </row>
    <row r="33" spans="1:1">
      <c r="A33" s="14"/>
    </row>
    <row r="34" spans="1:1">
      <c r="A34" s="14"/>
    </row>
    <row r="35" spans="1:1">
      <c r="A35" s="14"/>
    </row>
    <row r="37" spans="1:1">
      <c r="A37" s="14"/>
    </row>
    <row r="38" spans="1:1">
      <c r="A38" s="14"/>
    </row>
    <row r="39" spans="1:1">
      <c r="A39" s="14"/>
    </row>
    <row r="40" spans="1:1">
      <c r="A40" s="14"/>
    </row>
    <row r="41" spans="1:1">
      <c r="A41" s="14"/>
    </row>
    <row r="42" spans="1:1">
      <c r="A42" s="14"/>
    </row>
    <row r="43" spans="1:1">
      <c r="A43" s="14"/>
    </row>
    <row r="44" spans="1:1">
      <c r="A44" s="14"/>
    </row>
    <row r="45" spans="1:1">
      <c r="A45" s="14"/>
    </row>
    <row r="49" spans="1:1">
      <c r="A49" s="9">
        <v>0</v>
      </c>
    </row>
    <row r="50" spans="1:1">
      <c r="A50" s="9">
        <v>0.5</v>
      </c>
    </row>
    <row r="51" spans="1:1">
      <c r="A51" s="9">
        <v>1</v>
      </c>
    </row>
    <row r="52" spans="1:1">
      <c r="A52" s="9">
        <v>2</v>
      </c>
    </row>
    <row r="53" spans="1:1">
      <c r="A53" s="9">
        <v>3</v>
      </c>
    </row>
    <row r="54" spans="1:1">
      <c r="A54" s="9">
        <v>4</v>
      </c>
    </row>
    <row r="55" spans="1:1">
      <c r="A55" s="9">
        <v>5</v>
      </c>
    </row>
    <row r="56" spans="1:1">
      <c r="A56" s="9">
        <v>6</v>
      </c>
    </row>
    <row r="57" spans="1:1">
      <c r="A57" s="9">
        <v>7</v>
      </c>
    </row>
    <row r="58" spans="1:1">
      <c r="A58" s="9">
        <v>8</v>
      </c>
    </row>
    <row r="59" spans="1:1">
      <c r="A59" s="9">
        <v>9</v>
      </c>
    </row>
    <row r="60" spans="1:1">
      <c r="A60" s="9">
        <v>10</v>
      </c>
    </row>
    <row r="61" spans="1:1">
      <c r="A61" s="9">
        <v>11</v>
      </c>
    </row>
    <row r="62" spans="1:1">
      <c r="A62" s="9">
        <v>12</v>
      </c>
    </row>
    <row r="63" spans="1:1">
      <c r="A63" s="9">
        <v>13</v>
      </c>
    </row>
  </sheetData>
  <protectedRanges>
    <protectedRange sqref="C7" name="Range1"/>
    <protectedRange sqref="C10" name="Range2"/>
    <protectedRange sqref="C16:C18" name="Range3"/>
  </protectedRanges>
  <mergeCells count="2">
    <mergeCell ref="D25:H29"/>
    <mergeCell ref="D22:H23"/>
  </mergeCells>
  <phoneticPr fontId="9" type="noConversion"/>
  <dataValidations count="4">
    <dataValidation type="list" allowBlank="1" showInputMessage="1" showErrorMessage="1" sqref="C10">
      <formula1>$A$50:$A$63</formula1>
    </dataValidation>
    <dataValidation type="list" allowBlank="1" showInputMessage="1" showErrorMessage="1" sqref="C18">
      <formula1>$A$17:$A$29</formula1>
    </dataValidation>
    <dataValidation type="list" allowBlank="1" showInputMessage="1" showErrorMessage="1" sqref="C16 C17">
      <formula1>$A$17:$A$29</formula1>
    </dataValidation>
    <dataValidation type="list" allowBlank="1" showInputMessage="1" showErrorMessage="1" sqref="C7">
      <formula1>$A$50:$A$63</formula1>
    </dataValidation>
  </dataValidations>
  <pageMargins left="0.7" right="0.7" top="0.75" bottom="0.75" header="0.3" footer="0.3"/>
  <pageSetup scale="78"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structions</vt:lpstr>
      <vt:lpstr>1. Input -Drug Recs by Weight</vt:lpstr>
      <vt:lpstr>2. Input - Unit Cost by Drug</vt:lpstr>
      <vt:lpstr>3. Input- Weight-Age Standards</vt:lpstr>
      <vt:lpstr>4. Output -Mthly Cost by Weight</vt:lpstr>
      <vt:lpstr>Output - Monthly Cost by We (2)</vt:lpstr>
      <vt:lpstr>5. Output - Mthly Cost by Age</vt:lpstr>
      <vt:lpstr>Calcs -Regimen Costs</vt:lpstr>
      <vt:lpstr>6.Mthly Regimen Cost Calculator</vt:lpstr>
    </vt:vector>
  </TitlesOfParts>
  <Company>Partners HealthCare System,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rtners Information Systems</dc:creator>
  <cp:lastModifiedBy>Katie Doherty</cp:lastModifiedBy>
  <cp:lastPrinted>2013-12-10T13:05:46Z</cp:lastPrinted>
  <dcterms:created xsi:type="dcterms:W3CDTF">2013-04-17T14:11:32Z</dcterms:created>
  <dcterms:modified xsi:type="dcterms:W3CDTF">2014-02-19T18:30:27Z</dcterms:modified>
</cp:coreProperties>
</file>